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xiong/Downloads/"/>
    </mc:Choice>
  </mc:AlternateContent>
  <xr:revisionPtr revIDLastSave="0" documentId="13_ncr:1_{3ED86368-1EF7-6146-9D03-5512D074E456}" xr6:coauthVersionLast="47" xr6:coauthVersionMax="47" xr10:uidLastSave="{00000000-0000-0000-0000-000000000000}"/>
  <bookViews>
    <workbookView xWindow="1220" yWindow="2440" windowWidth="27580" windowHeight="13300" xr2:uid="{5BC688FC-766F-FC4D-BDB2-9C294AC1B40A}"/>
  </bookViews>
  <sheets>
    <sheet name="AC-PPRO" sheetId="4" r:id="rId1"/>
    <sheet name="RFUTN-PPRO" sheetId="5" r:id="rId2"/>
    <sheet name="AC-CSRO" sheetId="6" r:id="rId3"/>
    <sheet name="RFUTN-CSRO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5" uniqueCount="127">
  <si>
    <t>Variable</t>
  </si>
  <si>
    <t>Main_Question</t>
  </si>
  <si>
    <t>C_AFRAID</t>
  </si>
  <si>
    <t>C_BREATH1</t>
  </si>
  <si>
    <t>C_BRUSH</t>
  </si>
  <si>
    <t>C_CHOPA</t>
  </si>
  <si>
    <t xml:space="preserve">My mouth hurts  </t>
  </si>
  <si>
    <t>C_CHOPB</t>
  </si>
  <si>
    <t xml:space="preserve">It hurts my teeth to chew  </t>
  </si>
  <si>
    <t>C_CHOPE</t>
  </si>
  <si>
    <t xml:space="preserve">I had a tooth that hurts  </t>
  </si>
  <si>
    <t>C_CHOPF</t>
  </si>
  <si>
    <t>It was hard for me to eat because of the pain in my mouth.</t>
  </si>
  <si>
    <t>C_CHOPG</t>
  </si>
  <si>
    <t>It was hard for me to talk because of the pain in my mouth.</t>
  </si>
  <si>
    <t>C_CHOPH</t>
  </si>
  <si>
    <t>It was hard for me to sleep because of the pain in my mouth.</t>
  </si>
  <si>
    <t>C_CHOPI</t>
  </si>
  <si>
    <t>I felt stressed because of the pain in my mouth.</t>
  </si>
  <si>
    <t>C_CHOPJ</t>
  </si>
  <si>
    <t>It was hard for me to pay attention because of the pain in my mouth.</t>
  </si>
  <si>
    <t>C_CHOPK</t>
  </si>
  <si>
    <t>It was hard for me to have fun because of the pain in my mouth.</t>
  </si>
  <si>
    <t>C_PAIN</t>
  </si>
  <si>
    <t>C_SCHMISS</t>
  </si>
  <si>
    <t>C_SELFEFF1</t>
  </si>
  <si>
    <t>C_SOCCOMP</t>
  </si>
  <si>
    <t>C_SOCNET1D</t>
  </si>
  <si>
    <t>C_SOCNET1F</t>
  </si>
  <si>
    <t>C_SWALLOW</t>
  </si>
  <si>
    <t>Referral</t>
  </si>
  <si>
    <t>C_ANXIET2A</t>
  </si>
  <si>
    <t>C_DEVELOP1</t>
  </si>
  <si>
    <t>C_SOCNETE</t>
  </si>
  <si>
    <t>Both</t>
  </si>
  <si>
    <t>Decay</t>
  </si>
  <si>
    <t>P_ACCESS6</t>
  </si>
  <si>
    <t>P_AFRAID</t>
  </si>
  <si>
    <t>P_CHOPA</t>
  </si>
  <si>
    <t>My child's mouth hurts.</t>
  </si>
  <si>
    <t>P_CHOPC</t>
  </si>
  <si>
    <t>My child's gums hurt.</t>
  </si>
  <si>
    <t>P_CHOPE</t>
  </si>
  <si>
    <t>My child had a tooth that hurts.</t>
  </si>
  <si>
    <t>P_CHOPF</t>
  </si>
  <si>
    <t>It was hard for my child to eat because of the pain in his/her mouth</t>
  </si>
  <si>
    <t>P_COLOR_BAD</t>
  </si>
  <si>
    <t>P_OHEFFECT</t>
  </si>
  <si>
    <t>P_SCHMISS</t>
  </si>
  <si>
    <t>P_SELFEFF1</t>
  </si>
  <si>
    <t>P_SELFEFF7</t>
  </si>
  <si>
    <t>P_SH1</t>
  </si>
  <si>
    <t>P_SOCCOM2</t>
  </si>
  <si>
    <t>P_SOCNET1B</t>
  </si>
  <si>
    <t>P_WORRY</t>
  </si>
  <si>
    <t>P_ACCESS1</t>
  </si>
  <si>
    <t>P_CHOPB</t>
  </si>
  <si>
    <t>It hurts my child's teeth to chew.</t>
  </si>
  <si>
    <t>P_CHOPD</t>
  </si>
  <si>
    <t>My child's jaw hurts.</t>
  </si>
  <si>
    <t>P_CHOPG</t>
  </si>
  <si>
    <t>It was hard for my child to talk because of the pain in his/her mouth.</t>
  </si>
  <si>
    <t>P_SELFEFF</t>
  </si>
  <si>
    <t>P_SELFEFF2</t>
  </si>
  <si>
    <t>P_SOCNET1E</t>
  </si>
  <si>
    <t>Age Group</t>
  </si>
  <si>
    <t>Gender</t>
  </si>
  <si>
    <t>Age within Age Group &lt; 13</t>
  </si>
  <si>
    <t>Age within Age Group &gt;= 13</t>
  </si>
  <si>
    <t>Age within Age Group &lt; 45</t>
  </si>
  <si>
    <t>Age within Age Group &gt;= 45</t>
  </si>
  <si>
    <t>Education</t>
  </si>
  <si>
    <t>Home Language</t>
  </si>
  <si>
    <t>In the last 4 weeks, how much of the time was your child worried or concerned about problems with his/her mouth, tongue, teeth, jaws, or gums?</t>
  </si>
  <si>
    <t>During the last school year, how many days of school did your child miss because of pain in his/her mouth, tongue, teeth, or gums?</t>
  </si>
  <si>
    <t>During the past 12 months, was there a time that your child needed dental care but did not get it?</t>
  </si>
  <si>
    <t>In the last 4 weeks, how much of the time did your child’s oral health interfere with his/her social activities?</t>
  </si>
  <si>
    <t>In the last 4 weeks, how much of the time were you pleased or happy with the look of your child’s mouth, teeth, jaws, or gums?</t>
  </si>
  <si>
    <t>How much is your child afraid to go to a dentist?</t>
  </si>
  <si>
    <t>Compared to other kids my child’s age:</t>
  </si>
  <si>
    <t>By reminding my child to floss his or her teeth, I believe</t>
  </si>
  <si>
    <t>The people who are most important to my child’s oral health are:: Parents</t>
  </si>
  <si>
    <t>How often do you remind your child to brush his/her teeth before he/she goes to sleep?</t>
  </si>
  <si>
    <t>The color of my teeth are: some yellow, some green, some brown, or some black.</t>
  </si>
  <si>
    <t>During the last 12 months, did your child have an oral health problem?</t>
  </si>
  <si>
    <t>By reminding my child to brush his or her teeth, I believe</t>
  </si>
  <si>
    <t>The people who are most important to my child’s oral health are:: Dentists</t>
  </si>
  <si>
    <t>Which of the following best describes the place you usually go to for your child’s dental care?</t>
  </si>
  <si>
    <t>Parent Education</t>
  </si>
  <si>
    <t>Parent Education, Parent Home Language</t>
  </si>
  <si>
    <t>Parent Age-group*, Parent Education</t>
  </si>
  <si>
    <t>Parent Age-group*</t>
  </si>
  <si>
    <t>Parent Gender, Parent Age within Age Group (&lt; 45)</t>
  </si>
  <si>
    <t>Parent Gender</t>
  </si>
  <si>
    <t>DIF</t>
  </si>
  <si>
    <t>Outcome</t>
  </si>
  <si>
    <t>In the last 4 weeks, how much of the time did you have pain or discomfort</t>
  </si>
  <si>
    <t>In the last 4 weeks, how much of the time were you able to swallow comfortably?</t>
  </si>
  <si>
    <t>How much are you afraid to go to a dentist?</t>
  </si>
  <si>
    <t>How often do you brush your teeth?</t>
  </si>
  <si>
    <t>Good oral health is important for my happiness.</t>
  </si>
  <si>
    <t>Age-group</t>
  </si>
  <si>
    <t>Age-group*</t>
  </si>
  <si>
    <t>Age within Age Group (&lt; 13)</t>
  </si>
  <si>
    <t>Age within Age Group (&lt;13, &gt;=13)</t>
  </si>
  <si>
    <t>Age-group*, Gender</t>
  </si>
  <si>
    <t>During the last school year, how many days of school did you miss because of pain in the mouth, tongue, teeth, jaws, or gums?</t>
  </si>
  <si>
    <t>Compared to others my age:</t>
  </si>
  <si>
    <t>Have you learned about your teeth and how to take care of them from any of the following sources?: A Dentist's helper</t>
  </si>
  <si>
    <t>Have you learned about your teeth and how to take care of them from any of the following sources?: Teachers</t>
  </si>
  <si>
    <t>Flossing my teeth, I can:</t>
  </si>
  <si>
    <t>How often are you concerned about your breath?</t>
  </si>
  <si>
    <t>Age-group, Gender</t>
  </si>
  <si>
    <t>In the last 4 weeks, how much of the time did you have pain or discomfort?</t>
  </si>
  <si>
    <t>Did any of the following reasons ever keep you from visiting a dentist? My parents didn't have any money for a dentist.</t>
  </si>
  <si>
    <t>The people who are most important to my oral health are: Dentists.</t>
  </si>
  <si>
    <t>Yes</t>
  </si>
  <si>
    <t>GRM Parameters</t>
  </si>
  <si>
    <t>Slopes</t>
  </si>
  <si>
    <t>Threshold 1</t>
  </si>
  <si>
    <t>Threshold 2</t>
  </si>
  <si>
    <t>Threshold 3</t>
  </si>
  <si>
    <t>Threshold 4</t>
  </si>
  <si>
    <t>Threshold 5</t>
  </si>
  <si>
    <t>Short Form Items</t>
  </si>
  <si>
    <t>DIF p-values</t>
  </si>
  <si>
    <t>DIF p_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21">
    <xf numFmtId="0" fontId="0" fillId="0" borderId="0" xfId="0"/>
    <xf numFmtId="0" fontId="3" fillId="0" borderId="0" xfId="0" applyFont="1"/>
    <xf numFmtId="0" fontId="0" fillId="0" borderId="0" xfId="0" applyAlignment="1">
      <alignment wrapText="1"/>
    </xf>
    <xf numFmtId="0" fontId="0" fillId="0" borderId="1" xfId="0" applyBorder="1"/>
    <xf numFmtId="0" fontId="0" fillId="0" borderId="1" xfId="0" applyBorder="1" applyAlignment="1">
      <alignment wrapText="1"/>
    </xf>
    <xf numFmtId="164" fontId="0" fillId="0" borderId="1" xfId="0" applyNumberFormat="1" applyBorder="1"/>
    <xf numFmtId="43" fontId="3" fillId="0" borderId="1" xfId="1" applyFont="1" applyBorder="1" applyAlignment="1"/>
    <xf numFmtId="43" fontId="3" fillId="0" borderId="1" xfId="1" applyFont="1" applyBorder="1" applyAlignment="1">
      <alignment horizontal="center" wrapText="1"/>
    </xf>
    <xf numFmtId="43" fontId="0" fillId="0" borderId="1" xfId="1" applyFont="1" applyBorder="1"/>
    <xf numFmtId="43" fontId="0" fillId="0" borderId="1" xfId="1" applyFont="1" applyBorder="1" applyAlignment="1">
      <alignment wrapText="1"/>
    </xf>
    <xf numFmtId="43" fontId="2" fillId="0" borderId="1" xfId="1" applyFont="1" applyBorder="1"/>
    <xf numFmtId="43" fontId="3" fillId="0" borderId="1" xfId="1" applyFont="1" applyBorder="1"/>
    <xf numFmtId="43" fontId="3" fillId="0" borderId="1" xfId="1" applyFont="1" applyBorder="1" applyAlignment="1">
      <alignment wrapText="1"/>
    </xf>
    <xf numFmtId="43" fontId="5" fillId="0" borderId="1" xfId="1" applyFont="1" applyBorder="1" applyAlignment="1">
      <alignment wrapText="1"/>
    </xf>
    <xf numFmtId="43" fontId="5" fillId="0" borderId="1" xfId="1" applyFont="1" applyBorder="1"/>
    <xf numFmtId="0" fontId="3" fillId="0" borderId="1" xfId="0" applyFont="1" applyBorder="1" applyAlignment="1">
      <alignment wrapText="1"/>
    </xf>
    <xf numFmtId="164" fontId="0" fillId="0" borderId="1" xfId="0" applyNumberFormat="1" applyBorder="1" applyAlignment="1">
      <alignment wrapText="1"/>
    </xf>
    <xf numFmtId="43" fontId="1" fillId="0" borderId="1" xfId="1" applyFont="1" applyBorder="1" applyAlignment="1">
      <alignment vertical="center" wrapText="1"/>
    </xf>
    <xf numFmtId="0" fontId="1" fillId="0" borderId="1" xfId="0" applyFont="1" applyBorder="1" applyAlignment="1">
      <alignment wrapText="1"/>
    </xf>
    <xf numFmtId="43" fontId="3" fillId="0" borderId="1" xfId="1" applyFont="1" applyBorder="1" applyAlignment="1">
      <alignment horizontal="center"/>
    </xf>
    <xf numFmtId="43" fontId="0" fillId="0" borderId="1" xfId="1" applyFont="1" applyBorder="1" applyAlignment="1">
      <alignment horizontal="center"/>
    </xf>
  </cellXfs>
  <cellStyles count="2">
    <cellStyle name="Comma" xfId="1" builtinId="3"/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FE408-4DFC-2746-9C9C-CA2771682E19}">
  <dimension ref="A1:Q19"/>
  <sheetViews>
    <sheetView tabSelected="1" topLeftCell="D12" workbookViewId="0">
      <selection activeCell="R8" sqref="R8"/>
    </sheetView>
  </sheetViews>
  <sheetFormatPr baseColWidth="10" defaultRowHeight="16" x14ac:dyDescent="0.2"/>
  <cols>
    <col min="1" max="1" width="13.6640625" customWidth="1"/>
    <col min="2" max="2" width="55.83203125" style="2" customWidth="1"/>
    <col min="3" max="3" width="15.5" style="2" customWidth="1"/>
    <col min="5" max="5" width="10.83203125" style="2"/>
  </cols>
  <sheetData>
    <row r="1" spans="1:17" s="1" customFormat="1" x14ac:dyDescent="0.2">
      <c r="A1" s="6"/>
      <c r="B1" s="7"/>
      <c r="C1" s="7"/>
      <c r="D1" s="11"/>
      <c r="E1" s="12"/>
      <c r="F1" s="19" t="s">
        <v>117</v>
      </c>
      <c r="G1" s="19"/>
      <c r="H1" s="19"/>
      <c r="I1" s="19"/>
      <c r="J1" s="19"/>
      <c r="K1" s="19"/>
      <c r="L1" s="19" t="s">
        <v>125</v>
      </c>
      <c r="M1" s="19"/>
      <c r="N1" s="19"/>
      <c r="O1" s="19"/>
      <c r="P1" s="19"/>
      <c r="Q1" s="19"/>
    </row>
    <row r="2" spans="1:17" s="1" customFormat="1" ht="34" x14ac:dyDescent="0.2">
      <c r="A2" s="11" t="s">
        <v>0</v>
      </c>
      <c r="B2" s="12" t="s">
        <v>1</v>
      </c>
      <c r="C2" s="12" t="s">
        <v>124</v>
      </c>
      <c r="D2" s="11" t="s">
        <v>95</v>
      </c>
      <c r="E2" s="13" t="s">
        <v>94</v>
      </c>
      <c r="F2" s="11" t="s">
        <v>118</v>
      </c>
      <c r="G2" s="11" t="s">
        <v>119</v>
      </c>
      <c r="H2" s="11" t="s">
        <v>120</v>
      </c>
      <c r="I2" s="14" t="s">
        <v>121</v>
      </c>
      <c r="J2" s="14" t="s">
        <v>122</v>
      </c>
      <c r="K2" s="14" t="s">
        <v>123</v>
      </c>
      <c r="L2" s="14" t="s">
        <v>65</v>
      </c>
      <c r="M2" s="14" t="s">
        <v>66</v>
      </c>
      <c r="N2" s="14" t="s">
        <v>69</v>
      </c>
      <c r="O2" s="14" t="s">
        <v>70</v>
      </c>
      <c r="P2" s="14" t="s">
        <v>71</v>
      </c>
      <c r="Q2" s="14" t="s">
        <v>72</v>
      </c>
    </row>
    <row r="3" spans="1:17" ht="34" x14ac:dyDescent="0.2">
      <c r="A3" s="8" t="s">
        <v>44</v>
      </c>
      <c r="B3" s="9" t="s">
        <v>45</v>
      </c>
      <c r="C3" s="9" t="s">
        <v>116</v>
      </c>
      <c r="D3" s="8" t="s">
        <v>34</v>
      </c>
      <c r="E3" s="9"/>
      <c r="F3" s="8">
        <v>4.2869999999999999</v>
      </c>
      <c r="G3" s="8">
        <v>4.5810000000000004</v>
      </c>
      <c r="H3" s="8">
        <v>7.1020000000000003</v>
      </c>
      <c r="I3" s="8">
        <v>9.6059999999999999</v>
      </c>
      <c r="J3" s="8"/>
      <c r="K3" s="8"/>
      <c r="L3" s="8">
        <v>0.94431036000000002</v>
      </c>
      <c r="M3" s="8">
        <v>0.743068383</v>
      </c>
      <c r="N3" s="8">
        <v>0.39138974999999998</v>
      </c>
      <c r="O3" s="8">
        <v>0.25843490000000002</v>
      </c>
      <c r="P3" s="8">
        <v>0.66313169999999999</v>
      </c>
      <c r="Q3" s="8">
        <v>0.47504856140000001</v>
      </c>
    </row>
    <row r="4" spans="1:17" ht="34" x14ac:dyDescent="0.2">
      <c r="A4" s="8" t="s">
        <v>60</v>
      </c>
      <c r="B4" s="9" t="s">
        <v>61</v>
      </c>
      <c r="C4" s="9" t="s">
        <v>116</v>
      </c>
      <c r="D4" s="8" t="s">
        <v>35</v>
      </c>
      <c r="E4" s="9"/>
      <c r="F4" s="8">
        <v>3.6280000000000001</v>
      </c>
      <c r="G4" s="8">
        <v>5.6289999999999996</v>
      </c>
      <c r="H4" s="8">
        <v>7.6349999999999998</v>
      </c>
      <c r="I4" s="8"/>
      <c r="J4" s="8"/>
      <c r="K4" s="8"/>
      <c r="L4" s="8">
        <v>0.93163724999999997</v>
      </c>
      <c r="M4" s="8">
        <v>4.7526809000000003E-2</v>
      </c>
      <c r="N4" s="8">
        <v>0.89542980000000005</v>
      </c>
      <c r="O4" s="8">
        <v>0.1761557</v>
      </c>
      <c r="P4" s="8">
        <v>0.15089849999999999</v>
      </c>
      <c r="Q4" s="8">
        <v>0.54700370779999996</v>
      </c>
    </row>
    <row r="5" spans="1:17" ht="34" x14ac:dyDescent="0.2">
      <c r="A5" s="8" t="s">
        <v>56</v>
      </c>
      <c r="B5" s="9" t="s">
        <v>57</v>
      </c>
      <c r="C5" s="9" t="s">
        <v>116</v>
      </c>
      <c r="D5" s="8" t="s">
        <v>35</v>
      </c>
      <c r="E5" s="9" t="s">
        <v>93</v>
      </c>
      <c r="F5" s="8">
        <v>3.5840000000000001</v>
      </c>
      <c r="G5" s="8">
        <v>3.758</v>
      </c>
      <c r="H5" s="8">
        <v>6.06</v>
      </c>
      <c r="I5" s="8">
        <v>8.4160000000000004</v>
      </c>
      <c r="J5" s="8"/>
      <c r="K5" s="8"/>
      <c r="L5" s="8">
        <v>0.18700251000000001</v>
      </c>
      <c r="M5" s="10">
        <v>4.3055544000000001E-2</v>
      </c>
      <c r="N5" s="8">
        <v>0.52734066000000002</v>
      </c>
      <c r="O5" s="8">
        <v>0.12510879999999999</v>
      </c>
      <c r="P5" s="8">
        <v>0.68679829999999997</v>
      </c>
      <c r="Q5" s="8">
        <v>0.50308341459999995</v>
      </c>
    </row>
    <row r="6" spans="1:17" ht="17" x14ac:dyDescent="0.2">
      <c r="A6" s="8" t="s">
        <v>38</v>
      </c>
      <c r="B6" s="9" t="s">
        <v>39</v>
      </c>
      <c r="C6" s="9" t="s">
        <v>116</v>
      </c>
      <c r="D6" s="8" t="s">
        <v>34</v>
      </c>
      <c r="E6" s="9"/>
      <c r="F6" s="8">
        <v>2.915</v>
      </c>
      <c r="G6" s="8">
        <v>2.5539999999999998</v>
      </c>
      <c r="H6" s="8">
        <v>5.0970000000000004</v>
      </c>
      <c r="I6" s="8">
        <v>7.6459999999999999</v>
      </c>
      <c r="J6" s="8"/>
      <c r="K6" s="8"/>
      <c r="L6" s="8">
        <v>0.41175824999999999</v>
      </c>
      <c r="M6" s="8">
        <v>0.85791453500000003</v>
      </c>
      <c r="N6" s="8">
        <v>0.68654875000000004</v>
      </c>
      <c r="O6" s="8">
        <v>0.1707543</v>
      </c>
      <c r="P6" s="8">
        <v>0.89136090000000001</v>
      </c>
      <c r="Q6" s="8">
        <v>0.79519672230000005</v>
      </c>
    </row>
    <row r="7" spans="1:17" ht="17" x14ac:dyDescent="0.2">
      <c r="A7" s="8" t="s">
        <v>40</v>
      </c>
      <c r="B7" s="9" t="s">
        <v>41</v>
      </c>
      <c r="C7" s="9" t="s">
        <v>116</v>
      </c>
      <c r="D7" s="8" t="s">
        <v>34</v>
      </c>
      <c r="E7" s="9"/>
      <c r="F7" s="8">
        <v>2.895</v>
      </c>
      <c r="G7" s="8">
        <v>3.399</v>
      </c>
      <c r="H7" s="8">
        <v>5.1840000000000002</v>
      </c>
      <c r="I7" s="8"/>
      <c r="J7" s="8"/>
      <c r="K7" s="8"/>
      <c r="L7" s="8">
        <v>0.89790895999999998</v>
      </c>
      <c r="M7" s="8">
        <v>0.27782230499999999</v>
      </c>
      <c r="N7" s="8">
        <v>0.6942663</v>
      </c>
      <c r="O7" s="8">
        <v>0.1492145</v>
      </c>
      <c r="P7" s="8">
        <v>0.92457809999999996</v>
      </c>
      <c r="Q7" s="8">
        <v>0.65749302789999997</v>
      </c>
    </row>
    <row r="8" spans="1:17" ht="17" x14ac:dyDescent="0.2">
      <c r="A8" s="8" t="s">
        <v>42</v>
      </c>
      <c r="B8" s="9" t="s">
        <v>43</v>
      </c>
      <c r="C8" s="9" t="s">
        <v>116</v>
      </c>
      <c r="D8" s="8" t="s">
        <v>34</v>
      </c>
      <c r="E8" s="9"/>
      <c r="F8" s="8">
        <v>2.7879999999999998</v>
      </c>
      <c r="G8" s="8">
        <v>2.3660000000000001</v>
      </c>
      <c r="H8" s="8">
        <v>4.0529999999999999</v>
      </c>
      <c r="I8" s="8">
        <v>7.0309999999999997</v>
      </c>
      <c r="J8" s="8"/>
      <c r="K8" s="8"/>
      <c r="L8" s="8">
        <v>0.81096869999999999</v>
      </c>
      <c r="M8" s="8">
        <v>9.6821925000000003E-2</v>
      </c>
      <c r="N8" s="8">
        <v>0.28035785000000002</v>
      </c>
      <c r="O8" s="8">
        <v>0.61004510000000001</v>
      </c>
      <c r="P8" s="8">
        <v>0.11162809999999999</v>
      </c>
      <c r="Q8" s="8">
        <v>0.59573061520000004</v>
      </c>
    </row>
    <row r="9" spans="1:17" ht="17" x14ac:dyDescent="0.2">
      <c r="A9" s="8" t="s">
        <v>58</v>
      </c>
      <c r="B9" s="9" t="s">
        <v>59</v>
      </c>
      <c r="C9" s="9" t="s">
        <v>116</v>
      </c>
      <c r="D9" s="8" t="s">
        <v>35</v>
      </c>
      <c r="E9" s="9"/>
      <c r="F9" s="8">
        <v>2.536</v>
      </c>
      <c r="G9" s="8">
        <v>3.782</v>
      </c>
      <c r="H9" s="8">
        <v>5.4619999999999997</v>
      </c>
      <c r="I9" s="8"/>
      <c r="J9" s="8"/>
      <c r="K9" s="8"/>
      <c r="L9" s="8">
        <v>0.82511027999999997</v>
      </c>
      <c r="M9" s="8">
        <v>0.80627501899999998</v>
      </c>
      <c r="N9" s="8">
        <v>0.1909787</v>
      </c>
      <c r="O9" s="8">
        <v>0.12513830000000001</v>
      </c>
      <c r="P9" s="8">
        <v>0.23107079999999999</v>
      </c>
      <c r="Q9" s="8">
        <v>0.72240707429999995</v>
      </c>
    </row>
    <row r="10" spans="1:17" ht="102" x14ac:dyDescent="0.2">
      <c r="A10" s="8" t="s">
        <v>54</v>
      </c>
      <c r="B10" s="9" t="s">
        <v>73</v>
      </c>
      <c r="C10" s="9"/>
      <c r="D10" s="8" t="s">
        <v>34</v>
      </c>
      <c r="E10" s="9" t="s">
        <v>92</v>
      </c>
      <c r="F10" s="8">
        <v>1.8660000000000001</v>
      </c>
      <c r="G10" s="8">
        <v>1.5089999999999999</v>
      </c>
      <c r="H10" s="8">
        <v>3.1240000000000001</v>
      </c>
      <c r="I10" s="8">
        <v>5.1269999999999998</v>
      </c>
      <c r="J10" s="8">
        <v>5.7480000000000002</v>
      </c>
      <c r="K10" s="8"/>
      <c r="L10" s="8">
        <v>0.60506585999999996</v>
      </c>
      <c r="M10" s="10">
        <v>8.5501429999999996E-3</v>
      </c>
      <c r="N10" s="10">
        <v>4.782989E-2</v>
      </c>
      <c r="O10" s="8">
        <v>0.35892160000000001</v>
      </c>
      <c r="P10" s="8">
        <v>0.67882799999999999</v>
      </c>
      <c r="Q10" s="8">
        <v>0.1737935666</v>
      </c>
    </row>
    <row r="11" spans="1:17" ht="51" x14ac:dyDescent="0.2">
      <c r="A11" s="8" t="s">
        <v>48</v>
      </c>
      <c r="B11" s="9" t="s">
        <v>74</v>
      </c>
      <c r="C11" s="9" t="s">
        <v>116</v>
      </c>
      <c r="D11" s="8" t="s">
        <v>34</v>
      </c>
      <c r="E11" s="9"/>
      <c r="F11" s="8">
        <v>1.37</v>
      </c>
      <c r="G11" s="8">
        <v>3.6160000000000001</v>
      </c>
      <c r="H11" s="8">
        <v>4.3860000000000001</v>
      </c>
      <c r="I11" s="8"/>
      <c r="J11" s="8"/>
      <c r="K11" s="8"/>
      <c r="L11" s="8">
        <v>0.77050932999999999</v>
      </c>
      <c r="M11" s="8">
        <v>0.40838776999999998</v>
      </c>
      <c r="N11" s="8">
        <v>0.14110249</v>
      </c>
      <c r="O11" s="8">
        <v>0.56617669999999998</v>
      </c>
      <c r="P11" s="8">
        <v>0.24113999999999999</v>
      </c>
      <c r="Q11" s="8">
        <v>0.50464664069999998</v>
      </c>
    </row>
    <row r="12" spans="1:17" ht="68" x14ac:dyDescent="0.2">
      <c r="A12" s="8" t="s">
        <v>47</v>
      </c>
      <c r="B12" s="9" t="s">
        <v>76</v>
      </c>
      <c r="C12" s="9"/>
      <c r="D12" s="8" t="s">
        <v>34</v>
      </c>
      <c r="E12" s="9" t="s">
        <v>90</v>
      </c>
      <c r="F12" s="8">
        <v>1.0109999999999999</v>
      </c>
      <c r="G12" s="8">
        <v>1.621</v>
      </c>
      <c r="H12" s="8">
        <v>2.694</v>
      </c>
      <c r="I12" s="8">
        <v>3.7450000000000001</v>
      </c>
      <c r="J12" s="8">
        <v>4.0940000000000003</v>
      </c>
      <c r="K12" s="8">
        <v>4.8899999999999997</v>
      </c>
      <c r="L12" s="10">
        <v>1.9376480000000001E-2</v>
      </c>
      <c r="M12" s="8">
        <v>0.83835774900000004</v>
      </c>
      <c r="N12" s="8">
        <v>0.78539395999999995</v>
      </c>
      <c r="O12" s="8">
        <v>0.2260123</v>
      </c>
      <c r="P12" s="10">
        <v>4.3712029999999997E-3</v>
      </c>
      <c r="Q12" s="8">
        <v>0.40917994930000001</v>
      </c>
    </row>
    <row r="13" spans="1:17" ht="34" x14ac:dyDescent="0.2">
      <c r="A13" s="8" t="s">
        <v>63</v>
      </c>
      <c r="B13" s="9" t="s">
        <v>84</v>
      </c>
      <c r="C13" s="9" t="s">
        <v>116</v>
      </c>
      <c r="D13" s="8" t="s">
        <v>35</v>
      </c>
      <c r="E13" s="9"/>
      <c r="F13" s="8">
        <v>0.99199999999999999</v>
      </c>
      <c r="G13" s="8">
        <v>1.242</v>
      </c>
      <c r="H13" s="8"/>
      <c r="I13" s="8"/>
      <c r="J13" s="8"/>
      <c r="K13" s="8"/>
      <c r="L13" s="8">
        <v>0.34197317999999999</v>
      </c>
      <c r="M13" s="8">
        <v>0.37432600199999999</v>
      </c>
      <c r="N13" s="8">
        <v>0.10152402000000001</v>
      </c>
      <c r="O13" s="8">
        <v>0.85589470000000001</v>
      </c>
      <c r="P13" s="8">
        <v>6.5170259999999994E-2</v>
      </c>
      <c r="Q13" s="8">
        <v>0.18389933950000001</v>
      </c>
    </row>
    <row r="14" spans="1:17" ht="34" x14ac:dyDescent="0.2">
      <c r="A14" s="8" t="s">
        <v>51</v>
      </c>
      <c r="B14" s="9" t="s">
        <v>77</v>
      </c>
      <c r="C14" s="9" t="s">
        <v>116</v>
      </c>
      <c r="D14" s="8" t="s">
        <v>34</v>
      </c>
      <c r="E14" s="9" t="s">
        <v>91</v>
      </c>
      <c r="F14" s="8">
        <v>0.63800000000000001</v>
      </c>
      <c r="G14" s="8">
        <v>-0.67400000000000004</v>
      </c>
      <c r="H14" s="8">
        <v>0.88</v>
      </c>
      <c r="I14" s="8">
        <v>1.5620000000000001</v>
      </c>
      <c r="J14" s="8">
        <v>2.867</v>
      </c>
      <c r="K14" s="8">
        <v>3.4220000000000002</v>
      </c>
      <c r="L14" s="10">
        <v>2.830566E-2</v>
      </c>
      <c r="M14" s="8">
        <v>0.67246700100000001</v>
      </c>
      <c r="N14" s="8">
        <v>5.8577490000000003E-2</v>
      </c>
      <c r="O14" s="8">
        <v>0.63215790000000005</v>
      </c>
      <c r="P14" s="8">
        <v>0.28995890000000002</v>
      </c>
      <c r="Q14" s="8">
        <v>0.6537940485</v>
      </c>
    </row>
    <row r="15" spans="1:17" ht="34" x14ac:dyDescent="0.2">
      <c r="A15" s="8" t="s">
        <v>37</v>
      </c>
      <c r="B15" s="9" t="s">
        <v>78</v>
      </c>
      <c r="C15" s="9"/>
      <c r="D15" s="8" t="s">
        <v>34</v>
      </c>
      <c r="E15" s="9" t="s">
        <v>88</v>
      </c>
      <c r="F15" s="8">
        <v>0.51400000000000001</v>
      </c>
      <c r="G15" s="8">
        <v>0.39200000000000002</v>
      </c>
      <c r="H15" s="8">
        <v>1.6919999999999999</v>
      </c>
      <c r="I15" s="8">
        <v>3.1309999999999998</v>
      </c>
      <c r="J15" s="8"/>
      <c r="K15" s="8"/>
      <c r="L15" s="8">
        <v>0.46623807</v>
      </c>
      <c r="M15" s="8">
        <v>0.89486879600000002</v>
      </c>
      <c r="N15" s="8">
        <v>5.614384E-2</v>
      </c>
      <c r="O15" s="8">
        <v>0.90631519999999999</v>
      </c>
      <c r="P15" s="10">
        <v>4.248242E-2</v>
      </c>
      <c r="Q15" s="8">
        <v>0.53443944070000005</v>
      </c>
    </row>
    <row r="16" spans="1:17" ht="34" x14ac:dyDescent="0.2">
      <c r="A16" s="8" t="s">
        <v>53</v>
      </c>
      <c r="B16" s="9" t="s">
        <v>81</v>
      </c>
      <c r="C16" s="9"/>
      <c r="D16" s="8" t="s">
        <v>34</v>
      </c>
      <c r="E16" s="9"/>
      <c r="F16" s="8">
        <v>0.33200000000000002</v>
      </c>
      <c r="G16" s="8">
        <v>2.508</v>
      </c>
      <c r="H16" s="8"/>
      <c r="I16" s="8"/>
      <c r="J16" s="8"/>
      <c r="K16" s="8"/>
      <c r="L16" s="8">
        <v>0.10485505000000001</v>
      </c>
      <c r="M16" s="8">
        <v>0.46972898200000002</v>
      </c>
      <c r="N16" s="8">
        <v>0.32950706000000002</v>
      </c>
      <c r="O16" s="8">
        <v>0.30333329999999997</v>
      </c>
      <c r="P16" s="8">
        <v>0.4522911</v>
      </c>
      <c r="Q16" s="8">
        <v>0.32800264350000002</v>
      </c>
    </row>
    <row r="17" spans="1:17" ht="17" x14ac:dyDescent="0.2">
      <c r="A17" s="8" t="s">
        <v>62</v>
      </c>
      <c r="B17" s="9" t="s">
        <v>85</v>
      </c>
      <c r="C17" s="9"/>
      <c r="D17" s="8" t="s">
        <v>35</v>
      </c>
      <c r="E17" s="9"/>
      <c r="F17" s="8">
        <v>0.28599999999999998</v>
      </c>
      <c r="G17" s="8">
        <v>3.016</v>
      </c>
      <c r="H17" s="8"/>
      <c r="I17" s="8"/>
      <c r="J17" s="8"/>
      <c r="K17" s="8"/>
      <c r="L17" s="8">
        <v>0.12513244000000001</v>
      </c>
      <c r="M17" s="8">
        <v>0.95891329199999997</v>
      </c>
      <c r="N17" s="8">
        <v>0.53073917999999998</v>
      </c>
      <c r="O17" s="8">
        <v>0.9863499</v>
      </c>
      <c r="P17" s="8">
        <v>0.85069479999999997</v>
      </c>
      <c r="Q17" s="8">
        <v>0.79474836959999995</v>
      </c>
    </row>
    <row r="18" spans="1:17" ht="85" x14ac:dyDescent="0.2">
      <c r="A18" s="8" t="s">
        <v>64</v>
      </c>
      <c r="B18" s="9" t="s">
        <v>86</v>
      </c>
      <c r="C18" s="9"/>
      <c r="D18" s="8" t="s">
        <v>35</v>
      </c>
      <c r="E18" s="9" t="s">
        <v>89</v>
      </c>
      <c r="F18" s="8">
        <v>0.13600000000000001</v>
      </c>
      <c r="G18" s="8">
        <v>1.4350000000000001</v>
      </c>
      <c r="H18" s="8"/>
      <c r="I18" s="8"/>
      <c r="J18" s="8"/>
      <c r="K18" s="8"/>
      <c r="L18" s="8">
        <v>0.54241676000000005</v>
      </c>
      <c r="M18" s="8">
        <v>0.99848272299999996</v>
      </c>
      <c r="N18" s="8">
        <v>0.96613223000000004</v>
      </c>
      <c r="O18" s="8">
        <v>0.46540199999999998</v>
      </c>
      <c r="P18" s="10">
        <v>2.5929569999999999E-2</v>
      </c>
      <c r="Q18" s="10">
        <v>1.9334260000000001E-4</v>
      </c>
    </row>
    <row r="19" spans="1:17" ht="34" x14ac:dyDescent="0.2">
      <c r="A19" s="8" t="s">
        <v>55</v>
      </c>
      <c r="B19" s="9" t="s">
        <v>87</v>
      </c>
      <c r="C19" s="9"/>
      <c r="D19" s="8" t="s">
        <v>35</v>
      </c>
      <c r="E19" s="9" t="s">
        <v>88</v>
      </c>
      <c r="F19" s="8">
        <v>8.3000000000000004E-2</v>
      </c>
      <c r="G19" s="8">
        <v>0.90700000000000003</v>
      </c>
      <c r="H19" s="8">
        <v>2.1920000000000002</v>
      </c>
      <c r="I19" s="8">
        <v>2.411</v>
      </c>
      <c r="J19" s="8">
        <v>4.1159999999999997</v>
      </c>
      <c r="K19" s="8"/>
      <c r="L19" s="8">
        <v>0.97081925000000002</v>
      </c>
      <c r="M19" s="8">
        <v>0.90717800900000001</v>
      </c>
      <c r="N19" s="8">
        <v>0.94482347</v>
      </c>
      <c r="O19" s="8">
        <v>0.67195570000000004</v>
      </c>
      <c r="P19" s="10">
        <v>2.933787E-5</v>
      </c>
      <c r="Q19" s="8">
        <v>0.3546052871</v>
      </c>
    </row>
  </sheetData>
  <mergeCells count="2">
    <mergeCell ref="F1:K1"/>
    <mergeCell ref="L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23D77-5076-0C42-A74D-7C01435157AD}">
  <dimension ref="A1:Q17"/>
  <sheetViews>
    <sheetView workbookViewId="0">
      <selection activeCell="M2" sqref="F1:M1048576"/>
    </sheetView>
  </sheetViews>
  <sheetFormatPr baseColWidth="10" defaultRowHeight="16" x14ac:dyDescent="0.2"/>
  <cols>
    <col min="2" max="2" width="38.33203125" style="2" customWidth="1"/>
    <col min="3" max="3" width="14.33203125" customWidth="1"/>
    <col min="4" max="4" width="15" customWidth="1"/>
    <col min="5" max="5" width="20" customWidth="1"/>
  </cols>
  <sheetData>
    <row r="1" spans="1:17" s="1" customFormat="1" x14ac:dyDescent="0.2">
      <c r="A1" s="6"/>
      <c r="B1" s="7"/>
      <c r="C1" s="7"/>
      <c r="D1" s="11"/>
      <c r="E1" s="12"/>
      <c r="F1" s="19" t="s">
        <v>117</v>
      </c>
      <c r="G1" s="19"/>
      <c r="H1" s="19"/>
      <c r="I1" s="19"/>
      <c r="J1" s="19"/>
      <c r="K1" s="19"/>
      <c r="L1" s="19" t="s">
        <v>125</v>
      </c>
      <c r="M1" s="19"/>
      <c r="N1" s="19"/>
      <c r="O1" s="19"/>
      <c r="P1" s="19"/>
      <c r="Q1" s="19"/>
    </row>
    <row r="2" spans="1:17" s="1" customFormat="1" ht="34" x14ac:dyDescent="0.2">
      <c r="A2" s="11" t="s">
        <v>0</v>
      </c>
      <c r="B2" s="12" t="s">
        <v>1</v>
      </c>
      <c r="C2" s="12" t="s">
        <v>124</v>
      </c>
      <c r="D2" s="11" t="s">
        <v>95</v>
      </c>
      <c r="E2" s="13" t="s">
        <v>94</v>
      </c>
      <c r="F2" s="11" t="s">
        <v>118</v>
      </c>
      <c r="G2" s="11" t="s">
        <v>119</v>
      </c>
      <c r="H2" s="11" t="s">
        <v>120</v>
      </c>
      <c r="I2" s="14" t="s">
        <v>121</v>
      </c>
      <c r="J2" s="14" t="s">
        <v>122</v>
      </c>
      <c r="K2" s="14" t="s">
        <v>123</v>
      </c>
      <c r="L2" s="14" t="s">
        <v>65</v>
      </c>
      <c r="M2" s="14" t="s">
        <v>66</v>
      </c>
      <c r="N2" s="14" t="s">
        <v>69</v>
      </c>
      <c r="O2" s="14" t="s">
        <v>70</v>
      </c>
      <c r="P2" s="14" t="s">
        <v>71</v>
      </c>
      <c r="Q2" s="14" t="s">
        <v>72</v>
      </c>
    </row>
    <row r="3" spans="1:17" ht="34" x14ac:dyDescent="0.2">
      <c r="A3" s="3" t="s">
        <v>44</v>
      </c>
      <c r="B3" s="15" t="s">
        <v>45</v>
      </c>
      <c r="C3" s="3" t="s">
        <v>116</v>
      </c>
      <c r="D3" s="3" t="s">
        <v>34</v>
      </c>
      <c r="E3" s="16"/>
      <c r="F3" s="3">
        <v>3.8039999999999998</v>
      </c>
      <c r="G3" s="3">
        <v>4.0609999999999999</v>
      </c>
      <c r="H3" s="3">
        <v>6.4749999999999996</v>
      </c>
      <c r="I3" s="3">
        <v>8.9649999999999999</v>
      </c>
      <c r="J3" s="3"/>
      <c r="K3" s="3"/>
      <c r="L3" s="5">
        <v>0.56847075999999996</v>
      </c>
      <c r="M3" s="5">
        <v>0.55287454999999996</v>
      </c>
      <c r="N3" s="5">
        <v>0.23358033</v>
      </c>
      <c r="O3" s="5">
        <v>0.21571560000000001</v>
      </c>
      <c r="P3" s="5">
        <v>0.59612951300000006</v>
      </c>
      <c r="Q3" s="5">
        <v>0.67697240000000003</v>
      </c>
    </row>
    <row r="4" spans="1:17" ht="17" x14ac:dyDescent="0.2">
      <c r="A4" s="3" t="s">
        <v>42</v>
      </c>
      <c r="B4" s="15" t="s">
        <v>43</v>
      </c>
      <c r="C4" s="3" t="s">
        <v>116</v>
      </c>
      <c r="D4" s="3" t="s">
        <v>34</v>
      </c>
      <c r="E4" s="16"/>
      <c r="F4" s="3">
        <v>3.0859999999999999</v>
      </c>
      <c r="G4" s="3">
        <v>2.5329999999999999</v>
      </c>
      <c r="H4" s="3">
        <v>4.3680000000000003</v>
      </c>
      <c r="I4" s="3">
        <v>7.6859999999999999</v>
      </c>
      <c r="J4" s="3"/>
      <c r="K4" s="3"/>
      <c r="L4" s="5">
        <v>0.90296034999999997</v>
      </c>
      <c r="M4" s="5">
        <v>7.7786069999999999E-2</v>
      </c>
      <c r="N4" s="5">
        <v>0.49302844000000001</v>
      </c>
      <c r="O4" s="5">
        <v>0.53587119999999999</v>
      </c>
      <c r="P4" s="5">
        <v>7.6602188000000002E-2</v>
      </c>
      <c r="Q4" s="5">
        <v>0.42605389999999999</v>
      </c>
    </row>
    <row r="5" spans="1:17" ht="17" x14ac:dyDescent="0.2">
      <c r="A5" s="3" t="s">
        <v>38</v>
      </c>
      <c r="B5" s="15" t="s">
        <v>39</v>
      </c>
      <c r="C5" s="3" t="s">
        <v>116</v>
      </c>
      <c r="D5" s="3" t="s">
        <v>34</v>
      </c>
      <c r="E5" s="16"/>
      <c r="F5" s="3">
        <v>2.6</v>
      </c>
      <c r="G5" s="3">
        <v>2.3370000000000002</v>
      </c>
      <c r="H5" s="3">
        <v>4.7249999999999996</v>
      </c>
      <c r="I5" s="3">
        <v>7.2439999999999998</v>
      </c>
      <c r="J5" s="3"/>
      <c r="K5" s="3"/>
      <c r="L5" s="5">
        <v>0.20917151</v>
      </c>
      <c r="M5" s="5">
        <v>0.58436668000000003</v>
      </c>
      <c r="N5" s="5">
        <v>0.92080088999999998</v>
      </c>
      <c r="O5" s="5">
        <v>0.1971772</v>
      </c>
      <c r="P5" s="5">
        <v>0.92007913799999996</v>
      </c>
      <c r="Q5" s="5">
        <v>0.66887129999999995</v>
      </c>
    </row>
    <row r="6" spans="1:17" ht="17" x14ac:dyDescent="0.2">
      <c r="A6" s="3" t="s">
        <v>40</v>
      </c>
      <c r="B6" s="15" t="s">
        <v>41</v>
      </c>
      <c r="C6" s="3" t="s">
        <v>116</v>
      </c>
      <c r="D6" s="3" t="s">
        <v>34</v>
      </c>
      <c r="E6" s="16"/>
      <c r="F6" s="3">
        <v>2.5840000000000001</v>
      </c>
      <c r="G6" s="3">
        <v>3.0840000000000001</v>
      </c>
      <c r="H6" s="3">
        <v>4.7919999999999998</v>
      </c>
      <c r="I6" s="3"/>
      <c r="J6" s="3"/>
      <c r="K6" s="3"/>
      <c r="L6" s="5">
        <v>0.89330759000000004</v>
      </c>
      <c r="M6" s="5">
        <v>0.18920982</v>
      </c>
      <c r="N6" s="5">
        <v>0.93936048999999999</v>
      </c>
      <c r="O6" s="5">
        <v>0.13143389999999999</v>
      </c>
      <c r="P6" s="5">
        <v>0.88879693100000001</v>
      </c>
      <c r="Q6" s="5">
        <v>0.47714040000000002</v>
      </c>
    </row>
    <row r="7" spans="1:17" ht="68" x14ac:dyDescent="0.2">
      <c r="A7" s="3" t="s">
        <v>54</v>
      </c>
      <c r="B7" s="4" t="s">
        <v>73</v>
      </c>
      <c r="C7" s="3"/>
      <c r="D7" s="3" t="s">
        <v>34</v>
      </c>
      <c r="E7" s="16" t="s">
        <v>92</v>
      </c>
      <c r="F7" s="3">
        <v>1.9379999999999999</v>
      </c>
      <c r="G7" s="3">
        <v>1.5489999999999999</v>
      </c>
      <c r="H7" s="3">
        <v>3.218</v>
      </c>
      <c r="I7" s="3">
        <v>5.2839999999999998</v>
      </c>
      <c r="J7" s="3">
        <v>5.9039999999999999</v>
      </c>
      <c r="K7" s="3"/>
      <c r="L7" s="5">
        <v>0.92454287999999996</v>
      </c>
      <c r="M7" s="5">
        <v>1.2922899999999999E-2</v>
      </c>
      <c r="N7" s="5">
        <v>1.532146E-2</v>
      </c>
      <c r="O7" s="5">
        <v>0.3988643</v>
      </c>
      <c r="P7" s="5">
        <v>0.57995778600000003</v>
      </c>
      <c r="Q7" s="5">
        <v>0.1731396</v>
      </c>
    </row>
    <row r="8" spans="1:17" ht="68" x14ac:dyDescent="0.2">
      <c r="A8" s="3" t="s">
        <v>48</v>
      </c>
      <c r="B8" s="15" t="s">
        <v>74</v>
      </c>
      <c r="C8" s="3" t="s">
        <v>116</v>
      </c>
      <c r="D8" s="3" t="s">
        <v>34</v>
      </c>
      <c r="E8" s="16"/>
      <c r="F8" s="3">
        <v>1.335</v>
      </c>
      <c r="G8" s="3">
        <v>3.5960000000000001</v>
      </c>
      <c r="H8" s="3">
        <v>4.3639999999999999</v>
      </c>
      <c r="I8" s="3"/>
      <c r="J8" s="3"/>
      <c r="K8" s="3"/>
      <c r="L8" s="5">
        <v>0.88540847</v>
      </c>
      <c r="M8" s="5">
        <v>0.36938500000000002</v>
      </c>
      <c r="N8" s="5">
        <v>0.16694649</v>
      </c>
      <c r="O8" s="5">
        <v>0.6153961</v>
      </c>
      <c r="P8" s="5">
        <v>0.23242094399999999</v>
      </c>
      <c r="Q8" s="5">
        <v>0.46239249999999998</v>
      </c>
    </row>
    <row r="9" spans="1:17" ht="51" x14ac:dyDescent="0.2">
      <c r="A9" s="3" t="s">
        <v>36</v>
      </c>
      <c r="B9" s="15" t="s">
        <v>75</v>
      </c>
      <c r="C9" s="3" t="s">
        <v>116</v>
      </c>
      <c r="D9" s="3" t="s">
        <v>30</v>
      </c>
      <c r="E9" s="16"/>
      <c r="F9" s="3">
        <v>1.2</v>
      </c>
      <c r="G9" s="3">
        <v>3.0049999999999999</v>
      </c>
      <c r="H9" s="3"/>
      <c r="I9" s="3"/>
      <c r="J9" s="3"/>
      <c r="K9" s="3"/>
      <c r="L9" s="5">
        <v>0.34855565999999999</v>
      </c>
      <c r="M9" s="5">
        <v>0.59423437000000001</v>
      </c>
      <c r="N9" s="5">
        <v>0.61318777000000002</v>
      </c>
      <c r="O9" s="5">
        <v>0.95584829999999998</v>
      </c>
      <c r="P9" s="5">
        <v>0.26943724400000002</v>
      </c>
      <c r="Q9" s="5">
        <v>0.22595799999999999</v>
      </c>
    </row>
    <row r="10" spans="1:17" ht="51" x14ac:dyDescent="0.2">
      <c r="A10" s="3" t="s">
        <v>47</v>
      </c>
      <c r="B10" s="4" t="s">
        <v>76</v>
      </c>
      <c r="C10" s="3"/>
      <c r="D10" s="3" t="s">
        <v>34</v>
      </c>
      <c r="E10" s="16" t="s">
        <v>90</v>
      </c>
      <c r="F10" s="3">
        <v>1.05</v>
      </c>
      <c r="G10" s="3">
        <v>1.6479999999999999</v>
      </c>
      <c r="H10" s="3">
        <v>2.7290000000000001</v>
      </c>
      <c r="I10" s="3">
        <v>3.7850000000000001</v>
      </c>
      <c r="J10" s="3">
        <v>4.1349999999999998</v>
      </c>
      <c r="K10" s="3">
        <v>4.9320000000000004</v>
      </c>
      <c r="L10" s="5">
        <v>3.0766870000000002E-2</v>
      </c>
      <c r="M10" s="5">
        <v>0.95259841999999995</v>
      </c>
      <c r="N10" s="5">
        <v>0.96928753999999995</v>
      </c>
      <c r="O10" s="5">
        <v>0.22571920000000001</v>
      </c>
      <c r="P10" s="5">
        <v>4.9719289999999999E-3</v>
      </c>
      <c r="Q10" s="5">
        <v>0.33639649999999999</v>
      </c>
    </row>
    <row r="11" spans="1:17" ht="51" x14ac:dyDescent="0.2">
      <c r="A11" s="3" t="s">
        <v>51</v>
      </c>
      <c r="B11" s="15" t="s">
        <v>77</v>
      </c>
      <c r="C11" s="3" t="s">
        <v>116</v>
      </c>
      <c r="D11" s="3" t="s">
        <v>34</v>
      </c>
      <c r="E11" s="16" t="s">
        <v>91</v>
      </c>
      <c r="F11" s="3">
        <v>0.75900000000000001</v>
      </c>
      <c r="G11" s="3">
        <v>-0.69</v>
      </c>
      <c r="H11" s="3">
        <v>0.91600000000000004</v>
      </c>
      <c r="I11" s="3">
        <v>1.6180000000000001</v>
      </c>
      <c r="J11" s="3">
        <v>2.9489999999999998</v>
      </c>
      <c r="K11" s="3">
        <v>3.508</v>
      </c>
      <c r="L11" s="5">
        <v>4.9312750000000002E-2</v>
      </c>
      <c r="M11" s="5">
        <v>0.82363253000000003</v>
      </c>
      <c r="N11" s="5">
        <v>9.7835939999999996E-2</v>
      </c>
      <c r="O11" s="5">
        <v>0.66838180000000003</v>
      </c>
      <c r="P11" s="5">
        <v>0.38678437300000001</v>
      </c>
      <c r="Q11" s="5">
        <v>0.5717875</v>
      </c>
    </row>
    <row r="12" spans="1:17" ht="34" x14ac:dyDescent="0.2">
      <c r="A12" s="3" t="s">
        <v>37</v>
      </c>
      <c r="B12" s="15" t="s">
        <v>78</v>
      </c>
      <c r="C12" s="3" t="s">
        <v>116</v>
      </c>
      <c r="D12" s="3" t="s">
        <v>34</v>
      </c>
      <c r="E12" s="16"/>
      <c r="F12" s="3">
        <v>0.56699999999999995</v>
      </c>
      <c r="G12" s="3">
        <v>0.39800000000000002</v>
      </c>
      <c r="H12" s="3">
        <v>1.71</v>
      </c>
      <c r="I12" s="3">
        <v>3.157</v>
      </c>
      <c r="J12" s="3"/>
      <c r="K12" s="3"/>
      <c r="L12" s="5">
        <v>0.58872731</v>
      </c>
      <c r="M12" s="5">
        <v>0.95947406000000002</v>
      </c>
      <c r="N12" s="5">
        <v>8.7969430000000001E-2</v>
      </c>
      <c r="O12" s="5">
        <v>0.94217019999999996</v>
      </c>
      <c r="P12" s="5">
        <v>5.1785751999999997E-2</v>
      </c>
      <c r="Q12" s="5">
        <v>0.52473170000000002</v>
      </c>
    </row>
    <row r="13" spans="1:17" ht="34" x14ac:dyDescent="0.2">
      <c r="A13" s="3" t="s">
        <v>49</v>
      </c>
      <c r="B13" s="4" t="s">
        <v>80</v>
      </c>
      <c r="C13" s="3"/>
      <c r="D13" s="3" t="s">
        <v>30</v>
      </c>
      <c r="E13" s="16"/>
      <c r="F13" s="3">
        <v>0.55100000000000005</v>
      </c>
      <c r="G13" s="3">
        <v>3.3090000000000002</v>
      </c>
      <c r="H13" s="3"/>
      <c r="I13" s="3"/>
      <c r="J13" s="3"/>
      <c r="K13" s="3"/>
      <c r="L13" s="5">
        <v>0.86613614999999999</v>
      </c>
      <c r="M13" s="5">
        <v>0.57312885999999996</v>
      </c>
      <c r="N13" s="5">
        <v>0.22391741000000001</v>
      </c>
      <c r="O13" s="5">
        <v>0.7879235</v>
      </c>
      <c r="P13" s="5">
        <v>0.13476207500000001</v>
      </c>
      <c r="Q13" s="5">
        <v>0.73472110000000002</v>
      </c>
    </row>
    <row r="14" spans="1:17" ht="17" x14ac:dyDescent="0.2">
      <c r="A14" s="3" t="s">
        <v>52</v>
      </c>
      <c r="B14" s="15" t="s">
        <v>79</v>
      </c>
      <c r="C14" s="3" t="s">
        <v>116</v>
      </c>
      <c r="D14" s="3" t="s">
        <v>30</v>
      </c>
      <c r="E14" s="16"/>
      <c r="F14" s="3">
        <v>0.43</v>
      </c>
      <c r="G14" s="3">
        <v>-7.0000000000000007E-2</v>
      </c>
      <c r="H14" s="3">
        <v>3.1949999999999998</v>
      </c>
      <c r="I14" s="3"/>
      <c r="J14" s="3"/>
      <c r="K14" s="3"/>
      <c r="L14" s="5">
        <v>0.68153960999999996</v>
      </c>
      <c r="M14" s="5">
        <v>0.96640221999999998</v>
      </c>
      <c r="N14" s="5">
        <v>0.49191109999999999</v>
      </c>
      <c r="O14" s="5">
        <v>0.1117807</v>
      </c>
      <c r="P14" s="5">
        <v>0.43057593100000002</v>
      </c>
      <c r="Q14" s="5">
        <v>0.36120999999999998</v>
      </c>
    </row>
    <row r="15" spans="1:17" ht="34" x14ac:dyDescent="0.2">
      <c r="A15" s="3" t="s">
        <v>46</v>
      </c>
      <c r="B15" s="4" t="s">
        <v>83</v>
      </c>
      <c r="C15" s="3"/>
      <c r="D15" s="3" t="s">
        <v>30</v>
      </c>
      <c r="E15" s="16"/>
      <c r="F15" s="3">
        <v>0.33100000000000002</v>
      </c>
      <c r="G15" s="3">
        <v>0.69899999999999995</v>
      </c>
      <c r="H15" s="3"/>
      <c r="I15" s="3"/>
      <c r="J15" s="3"/>
      <c r="K15" s="3"/>
      <c r="L15" s="5">
        <v>0.33537708999999999</v>
      </c>
      <c r="M15" s="5">
        <v>0.34193162999999999</v>
      </c>
      <c r="N15" s="5">
        <v>0.81737256999999996</v>
      </c>
      <c r="O15" s="5">
        <v>0.61030249999999997</v>
      </c>
      <c r="P15" s="5">
        <v>0.89066183899999996</v>
      </c>
      <c r="Q15" s="5">
        <v>0.29339670000000001</v>
      </c>
    </row>
    <row r="16" spans="1:17" ht="51" x14ac:dyDescent="0.2">
      <c r="A16" s="3" t="s">
        <v>50</v>
      </c>
      <c r="B16" s="15" t="s">
        <v>82</v>
      </c>
      <c r="C16" s="3" t="s">
        <v>116</v>
      </c>
      <c r="D16" s="3" t="s">
        <v>30</v>
      </c>
      <c r="E16" s="16"/>
      <c r="F16" s="3">
        <v>0.28399999999999997</v>
      </c>
      <c r="G16" s="3">
        <v>-3.0139999999999998</v>
      </c>
      <c r="H16" s="3">
        <v>-1.9330000000000001</v>
      </c>
      <c r="I16" s="3">
        <v>-0.88400000000000001</v>
      </c>
      <c r="J16" s="3">
        <v>-0.47299999999999998</v>
      </c>
      <c r="K16" s="3">
        <v>0.124</v>
      </c>
      <c r="L16" s="5">
        <v>1.381246E-2</v>
      </c>
      <c r="M16" s="5">
        <v>0.60558427999999997</v>
      </c>
      <c r="N16" s="5">
        <v>0.44692857000000002</v>
      </c>
      <c r="O16" s="5">
        <v>0.57979309999999995</v>
      </c>
      <c r="P16" s="5">
        <v>0.237899215</v>
      </c>
      <c r="Q16" s="5">
        <v>0.17475760000000001</v>
      </c>
    </row>
    <row r="17" spans="1:17" ht="34" x14ac:dyDescent="0.2">
      <c r="A17" s="3" t="s">
        <v>53</v>
      </c>
      <c r="B17" s="4" t="s">
        <v>81</v>
      </c>
      <c r="C17" s="3"/>
      <c r="D17" s="3" t="s">
        <v>34</v>
      </c>
      <c r="E17" s="16"/>
      <c r="F17" s="3">
        <v>0.25</v>
      </c>
      <c r="G17" s="3">
        <v>2.4900000000000002</v>
      </c>
      <c r="H17" s="3"/>
      <c r="I17" s="3"/>
      <c r="J17" s="3"/>
      <c r="K17" s="3"/>
      <c r="L17" s="5">
        <v>9.7969840000000002E-2</v>
      </c>
      <c r="M17" s="5">
        <v>0.42908446</v>
      </c>
      <c r="N17" s="5">
        <v>0.29900674999999999</v>
      </c>
      <c r="O17" s="5">
        <v>0.30411539999999998</v>
      </c>
      <c r="P17" s="5">
        <v>0.45207092100000001</v>
      </c>
      <c r="Q17" s="5">
        <v>0.34219100000000002</v>
      </c>
    </row>
  </sheetData>
  <mergeCells count="2">
    <mergeCell ref="F1:K1"/>
    <mergeCell ref="L1:Q1"/>
  </mergeCells>
  <conditionalFormatting sqref="E7 E10:E11">
    <cfRule type="cellIs" dxfId="6" priority="2" operator="lessThan">
      <formula>0.05</formula>
    </cfRule>
  </conditionalFormatting>
  <conditionalFormatting sqref="L3:Q17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CDAB1-5241-4741-BC2F-F76C87C65473}">
  <dimension ref="A1:O14"/>
  <sheetViews>
    <sheetView topLeftCell="B1" workbookViewId="0">
      <selection activeCell="M2" sqref="F1:M1048576"/>
    </sheetView>
  </sheetViews>
  <sheetFormatPr baseColWidth="10" defaultRowHeight="16" x14ac:dyDescent="0.2"/>
  <cols>
    <col min="2" max="2" width="45.83203125" style="2" customWidth="1"/>
    <col min="5" max="5" width="10.83203125" style="2"/>
  </cols>
  <sheetData>
    <row r="1" spans="1:15" s="1" customFormat="1" x14ac:dyDescent="0.2">
      <c r="A1" s="6"/>
      <c r="B1" s="7"/>
      <c r="C1" s="7"/>
      <c r="D1" s="11"/>
      <c r="E1" s="12"/>
      <c r="F1" s="19" t="s">
        <v>117</v>
      </c>
      <c r="G1" s="19"/>
      <c r="H1" s="19"/>
      <c r="I1" s="19"/>
      <c r="J1" s="19"/>
      <c r="K1" s="19"/>
      <c r="L1" s="20" t="s">
        <v>125</v>
      </c>
      <c r="M1" s="20"/>
      <c r="N1" s="20"/>
      <c r="O1" s="20"/>
    </row>
    <row r="2" spans="1:15" s="1" customFormat="1" ht="34" x14ac:dyDescent="0.2">
      <c r="A2" s="11" t="s">
        <v>0</v>
      </c>
      <c r="B2" s="12" t="s">
        <v>1</v>
      </c>
      <c r="C2" s="12" t="s">
        <v>124</v>
      </c>
      <c r="D2" s="11" t="s">
        <v>95</v>
      </c>
      <c r="E2" s="13" t="s">
        <v>94</v>
      </c>
      <c r="F2" s="11" t="s">
        <v>118</v>
      </c>
      <c r="G2" s="11" t="s">
        <v>119</v>
      </c>
      <c r="H2" s="11" t="s">
        <v>120</v>
      </c>
      <c r="I2" s="14" t="s">
        <v>121</v>
      </c>
      <c r="J2" s="14" t="s">
        <v>122</v>
      </c>
      <c r="K2" s="14" t="s">
        <v>123</v>
      </c>
      <c r="L2" s="8" t="s">
        <v>65</v>
      </c>
      <c r="M2" s="8" t="s">
        <v>66</v>
      </c>
      <c r="N2" s="8" t="s">
        <v>67</v>
      </c>
      <c r="O2" s="8" t="s">
        <v>68</v>
      </c>
    </row>
    <row r="3" spans="1:15" ht="34" x14ac:dyDescent="0.2">
      <c r="A3" s="8" t="s">
        <v>21</v>
      </c>
      <c r="B3" s="17" t="s">
        <v>22</v>
      </c>
      <c r="C3" s="8" t="s">
        <v>116</v>
      </c>
      <c r="D3" s="8" t="s">
        <v>34</v>
      </c>
      <c r="E3" s="9"/>
      <c r="F3" s="8">
        <v>4.3630000000000004</v>
      </c>
      <c r="G3" s="8">
        <v>5.9560000000000004</v>
      </c>
      <c r="H3" s="8">
        <v>7.8319999999999999</v>
      </c>
      <c r="I3" s="8">
        <v>9.9860000000000007</v>
      </c>
      <c r="J3" s="8"/>
      <c r="K3" s="8"/>
      <c r="L3" s="8">
        <v>0.6089583891</v>
      </c>
      <c r="M3" s="8">
        <v>0.63234589100000005</v>
      </c>
      <c r="N3" s="8">
        <v>0.75767329999999999</v>
      </c>
      <c r="O3" s="8">
        <v>0.18213378</v>
      </c>
    </row>
    <row r="4" spans="1:15" ht="34" x14ac:dyDescent="0.2">
      <c r="A4" s="8" t="s">
        <v>19</v>
      </c>
      <c r="B4" s="17" t="s">
        <v>20</v>
      </c>
      <c r="C4" s="8" t="s">
        <v>116</v>
      </c>
      <c r="D4" s="8" t="s">
        <v>34</v>
      </c>
      <c r="E4" s="9"/>
      <c r="F4" s="8">
        <v>4.2069999999999999</v>
      </c>
      <c r="G4" s="8">
        <v>5.0469999999999997</v>
      </c>
      <c r="H4" s="8">
        <v>7.0860000000000003</v>
      </c>
      <c r="I4" s="8">
        <v>9.9830000000000005</v>
      </c>
      <c r="J4" s="8"/>
      <c r="K4" s="8"/>
      <c r="L4" s="8">
        <v>0.4497276375</v>
      </c>
      <c r="M4" s="8">
        <v>6.5123624000000005E-2</v>
      </c>
      <c r="N4" s="8">
        <v>0.80917280000000003</v>
      </c>
      <c r="O4" s="8">
        <v>0.22716818999999999</v>
      </c>
    </row>
    <row r="5" spans="1:15" ht="17" x14ac:dyDescent="0.2">
      <c r="A5" s="8" t="s">
        <v>17</v>
      </c>
      <c r="B5" s="17" t="s">
        <v>18</v>
      </c>
      <c r="C5" s="8" t="s">
        <v>116</v>
      </c>
      <c r="D5" s="8" t="s">
        <v>34</v>
      </c>
      <c r="E5" s="9"/>
      <c r="F5" s="8">
        <v>3.82</v>
      </c>
      <c r="G5" s="8">
        <v>4.907</v>
      </c>
      <c r="H5" s="8">
        <v>6.5570000000000004</v>
      </c>
      <c r="I5" s="8">
        <v>8.9760000000000009</v>
      </c>
      <c r="J5" s="8"/>
      <c r="K5" s="8"/>
      <c r="L5" s="8">
        <v>0.9969816453</v>
      </c>
      <c r="M5" s="8">
        <v>0.64105184999999998</v>
      </c>
      <c r="N5" s="8">
        <v>0.2568144</v>
      </c>
      <c r="O5" s="8">
        <v>0.89071646999999998</v>
      </c>
    </row>
    <row r="6" spans="1:15" ht="34" x14ac:dyDescent="0.2">
      <c r="A6" s="8" t="s">
        <v>13</v>
      </c>
      <c r="B6" s="17" t="s">
        <v>14</v>
      </c>
      <c r="C6" s="8" t="s">
        <v>116</v>
      </c>
      <c r="D6" s="8" t="s">
        <v>34</v>
      </c>
      <c r="E6" s="9"/>
      <c r="F6" s="8">
        <v>2.8940000000000001</v>
      </c>
      <c r="G6" s="8">
        <v>4.0869999999999997</v>
      </c>
      <c r="H6" s="8">
        <v>5.9930000000000003</v>
      </c>
      <c r="I6" s="8">
        <v>7.4189999999999996</v>
      </c>
      <c r="J6" s="8"/>
      <c r="K6" s="8"/>
      <c r="L6" s="8">
        <v>0.37662981220000002</v>
      </c>
      <c r="M6" s="8">
        <v>5.3518405999999998E-2</v>
      </c>
      <c r="N6" s="8">
        <v>0.56814900000000002</v>
      </c>
      <c r="O6" s="8">
        <v>0.45312287000000001</v>
      </c>
    </row>
    <row r="7" spans="1:15" ht="34" x14ac:dyDescent="0.2">
      <c r="A7" s="8" t="s">
        <v>11</v>
      </c>
      <c r="B7" s="17" t="s">
        <v>12</v>
      </c>
      <c r="C7" s="8" t="s">
        <v>116</v>
      </c>
      <c r="D7" s="8" t="s">
        <v>34</v>
      </c>
      <c r="E7" s="9"/>
      <c r="F7" s="8">
        <v>2.4910000000000001</v>
      </c>
      <c r="G7" s="8">
        <v>2.198</v>
      </c>
      <c r="H7" s="8">
        <v>4.0179999999999998</v>
      </c>
      <c r="I7" s="8">
        <v>5.6219999999999999</v>
      </c>
      <c r="J7" s="8">
        <v>6.4450000000000003</v>
      </c>
      <c r="K7" s="8"/>
      <c r="L7" s="8">
        <v>0.56583882720000001</v>
      </c>
      <c r="M7" s="8">
        <v>0.20309902899999999</v>
      </c>
      <c r="N7" s="8">
        <v>0.32271030000000001</v>
      </c>
      <c r="O7" s="8">
        <v>0.83520030000000001</v>
      </c>
    </row>
    <row r="8" spans="1:15" ht="34" x14ac:dyDescent="0.2">
      <c r="A8" s="8" t="s">
        <v>23</v>
      </c>
      <c r="B8" s="17" t="s">
        <v>113</v>
      </c>
      <c r="C8" s="8" t="s">
        <v>116</v>
      </c>
      <c r="D8" s="8" t="s">
        <v>34</v>
      </c>
      <c r="E8" s="9" t="s">
        <v>102</v>
      </c>
      <c r="F8" s="8">
        <v>1.4750000000000001</v>
      </c>
      <c r="G8" s="8">
        <v>0.85899999999999999</v>
      </c>
      <c r="H8" s="8">
        <v>2.1560000000000001</v>
      </c>
      <c r="I8" s="8">
        <v>3.79</v>
      </c>
      <c r="J8" s="8">
        <v>4.6379999999999999</v>
      </c>
      <c r="K8" s="8"/>
      <c r="L8" s="8">
        <v>3.3717858000000003E-2</v>
      </c>
      <c r="M8" s="8">
        <v>0.21002103999999999</v>
      </c>
      <c r="N8" s="8">
        <v>0.4340193</v>
      </c>
      <c r="O8" s="8">
        <v>0.34891183999999997</v>
      </c>
    </row>
    <row r="9" spans="1:15" ht="51" x14ac:dyDescent="0.2">
      <c r="A9" s="8" t="s">
        <v>29</v>
      </c>
      <c r="B9" s="17" t="s">
        <v>97</v>
      </c>
      <c r="C9" s="8" t="s">
        <v>116</v>
      </c>
      <c r="D9" s="8" t="s">
        <v>34</v>
      </c>
      <c r="E9" s="9" t="s">
        <v>103</v>
      </c>
      <c r="F9" s="8">
        <v>0.755</v>
      </c>
      <c r="G9" s="8">
        <v>1.214</v>
      </c>
      <c r="H9" s="8">
        <v>1.714</v>
      </c>
      <c r="I9" s="8">
        <v>1.9139999999999999</v>
      </c>
      <c r="J9" s="8">
        <v>2.294</v>
      </c>
      <c r="K9" s="8">
        <v>2.532</v>
      </c>
      <c r="L9" s="8">
        <v>0.18274936950000001</v>
      </c>
      <c r="M9" s="8">
        <v>0.36447015300000002</v>
      </c>
      <c r="N9" s="8">
        <v>4.3377280000000001E-5</v>
      </c>
      <c r="O9" s="8">
        <v>0.64284986</v>
      </c>
    </row>
    <row r="10" spans="1:15" ht="51" x14ac:dyDescent="0.2">
      <c r="A10" s="8" t="s">
        <v>31</v>
      </c>
      <c r="B10" s="17" t="s">
        <v>114</v>
      </c>
      <c r="C10" s="8" t="s">
        <v>116</v>
      </c>
      <c r="D10" s="8" t="s">
        <v>35</v>
      </c>
      <c r="E10" s="9"/>
      <c r="F10" s="8">
        <v>0.50900000000000001</v>
      </c>
      <c r="G10" s="8">
        <v>2.722</v>
      </c>
      <c r="H10" s="8"/>
      <c r="I10" s="8"/>
      <c r="J10" s="8"/>
      <c r="K10" s="8"/>
      <c r="L10" s="8">
        <v>0.45718611739999998</v>
      </c>
      <c r="M10" s="8">
        <v>0.48353817799999999</v>
      </c>
      <c r="N10" s="8">
        <v>0.85251509999999997</v>
      </c>
      <c r="O10" s="8">
        <v>0.43408664000000002</v>
      </c>
    </row>
    <row r="11" spans="1:15" ht="34" x14ac:dyDescent="0.2">
      <c r="A11" s="8" t="s">
        <v>2</v>
      </c>
      <c r="B11" s="17" t="s">
        <v>98</v>
      </c>
      <c r="C11" s="8" t="s">
        <v>116</v>
      </c>
      <c r="D11" s="8" t="s">
        <v>34</v>
      </c>
      <c r="E11" s="9" t="s">
        <v>102</v>
      </c>
      <c r="F11" s="8">
        <v>0.41499999999999998</v>
      </c>
      <c r="G11" s="8">
        <v>0.32800000000000001</v>
      </c>
      <c r="H11" s="8">
        <v>2.0510000000000002</v>
      </c>
      <c r="I11" s="8">
        <v>3.0569999999999999</v>
      </c>
      <c r="J11" s="8"/>
      <c r="K11" s="8"/>
      <c r="L11" s="8">
        <v>1.2541329999999999E-4</v>
      </c>
      <c r="M11" s="8">
        <v>0.29405921899999998</v>
      </c>
      <c r="N11" s="8">
        <v>0.27009919999999998</v>
      </c>
      <c r="O11" s="8">
        <v>0.34697338</v>
      </c>
    </row>
    <row r="12" spans="1:15" ht="51" x14ac:dyDescent="0.2">
      <c r="A12" s="8" t="s">
        <v>33</v>
      </c>
      <c r="B12" s="17" t="s">
        <v>115</v>
      </c>
      <c r="C12" s="8"/>
      <c r="D12" s="8" t="s">
        <v>35</v>
      </c>
      <c r="E12" s="9" t="s">
        <v>104</v>
      </c>
      <c r="F12" s="8">
        <v>0.39</v>
      </c>
      <c r="G12" s="8">
        <v>1.052</v>
      </c>
      <c r="H12" s="8"/>
      <c r="I12" s="8"/>
      <c r="J12" s="8"/>
      <c r="K12" s="8"/>
      <c r="L12" s="8">
        <v>0.12800948579999999</v>
      </c>
      <c r="M12" s="8">
        <v>0.63152788999999998</v>
      </c>
      <c r="N12" s="8">
        <v>3.7232950000000002E-3</v>
      </c>
      <c r="O12" s="8">
        <v>4.6568329999999998E-2</v>
      </c>
    </row>
    <row r="13" spans="1:15" ht="51" x14ac:dyDescent="0.2">
      <c r="A13" s="8" t="s">
        <v>4</v>
      </c>
      <c r="B13" s="17" t="s">
        <v>99</v>
      </c>
      <c r="C13" s="8" t="s">
        <v>116</v>
      </c>
      <c r="D13" s="8" t="s">
        <v>34</v>
      </c>
      <c r="E13" s="9" t="s">
        <v>105</v>
      </c>
      <c r="F13" s="8">
        <v>0.378</v>
      </c>
      <c r="G13" s="8">
        <v>0.501</v>
      </c>
      <c r="H13" s="8">
        <v>2.262</v>
      </c>
      <c r="I13" s="8">
        <v>2.952</v>
      </c>
      <c r="J13" s="8">
        <v>3.2839999999999998</v>
      </c>
      <c r="K13" s="8"/>
      <c r="L13" s="8">
        <v>1.9663300000000002E-2</v>
      </c>
      <c r="M13" s="8">
        <v>1.6108909999999999E-3</v>
      </c>
      <c r="N13" s="8">
        <v>0.9985676</v>
      </c>
      <c r="O13" s="8">
        <v>0.86945587999999996</v>
      </c>
    </row>
    <row r="14" spans="1:15" ht="17" x14ac:dyDescent="0.2">
      <c r="A14" s="8" t="s">
        <v>32</v>
      </c>
      <c r="B14" s="17" t="s">
        <v>100</v>
      </c>
      <c r="C14" s="8"/>
      <c r="D14" s="8" t="s">
        <v>35</v>
      </c>
      <c r="E14" s="9" t="s">
        <v>66</v>
      </c>
      <c r="F14" s="8">
        <v>0.19900000000000001</v>
      </c>
      <c r="G14" s="8">
        <v>0.39900000000000002</v>
      </c>
      <c r="H14" s="8">
        <v>2.3980000000000001</v>
      </c>
      <c r="I14" s="8">
        <v>3.5590000000000002</v>
      </c>
      <c r="J14" s="8"/>
      <c r="K14" s="8"/>
      <c r="L14" s="8">
        <v>0.78660144750000005</v>
      </c>
      <c r="M14" s="8">
        <v>8.4647070000000001E-3</v>
      </c>
      <c r="N14" s="8">
        <v>0.2051868</v>
      </c>
      <c r="O14" s="8">
        <v>0.12478997999999999</v>
      </c>
    </row>
  </sheetData>
  <mergeCells count="2">
    <mergeCell ref="F1:K1"/>
    <mergeCell ref="L1:O1"/>
  </mergeCells>
  <conditionalFormatting sqref="E8 E11 E13:E14">
    <cfRule type="cellIs" dxfId="4" priority="2" operator="lessThan">
      <formula>0.05</formula>
    </cfRule>
  </conditionalFormatting>
  <conditionalFormatting sqref="L3:O14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3B34D-3703-FB45-AC9A-5436FCCD69DA}">
  <dimension ref="A1:O21"/>
  <sheetViews>
    <sheetView workbookViewId="0">
      <selection activeCell="F2" sqref="F1:M1048576"/>
    </sheetView>
  </sheetViews>
  <sheetFormatPr baseColWidth="10" defaultRowHeight="16" x14ac:dyDescent="0.2"/>
  <cols>
    <col min="2" max="2" width="49.33203125" style="2" customWidth="1"/>
    <col min="5" max="5" width="10.83203125" style="2"/>
  </cols>
  <sheetData>
    <row r="1" spans="1:15" s="1" customFormat="1" x14ac:dyDescent="0.2">
      <c r="A1" s="6"/>
      <c r="B1" s="7"/>
      <c r="C1" s="7"/>
      <c r="D1" s="11"/>
      <c r="E1" s="12"/>
      <c r="F1" s="19" t="s">
        <v>117</v>
      </c>
      <c r="G1" s="19"/>
      <c r="H1" s="19"/>
      <c r="I1" s="19"/>
      <c r="J1" s="19"/>
      <c r="K1" s="19"/>
      <c r="L1" s="20" t="s">
        <v>126</v>
      </c>
      <c r="M1" s="20"/>
      <c r="N1" s="20"/>
      <c r="O1" s="20"/>
    </row>
    <row r="2" spans="1:15" s="1" customFormat="1" ht="34" x14ac:dyDescent="0.2">
      <c r="A2" s="11" t="s">
        <v>0</v>
      </c>
      <c r="B2" s="12" t="s">
        <v>1</v>
      </c>
      <c r="C2" s="12" t="s">
        <v>124</v>
      </c>
      <c r="D2" s="11" t="s">
        <v>95</v>
      </c>
      <c r="E2" s="13" t="s">
        <v>94</v>
      </c>
      <c r="F2" s="11" t="s">
        <v>118</v>
      </c>
      <c r="G2" s="11" t="s">
        <v>119</v>
      </c>
      <c r="H2" s="11" t="s">
        <v>120</v>
      </c>
      <c r="I2" s="14" t="s">
        <v>121</v>
      </c>
      <c r="J2" s="14" t="s">
        <v>122</v>
      </c>
      <c r="K2" s="14" t="s">
        <v>123</v>
      </c>
      <c r="L2" s="8" t="s">
        <v>65</v>
      </c>
      <c r="M2" s="8" t="s">
        <v>66</v>
      </c>
      <c r="N2" s="8" t="s">
        <v>67</v>
      </c>
      <c r="O2" s="8" t="s">
        <v>68</v>
      </c>
    </row>
    <row r="3" spans="1:15" ht="17" x14ac:dyDescent="0.2">
      <c r="A3" s="3" t="s">
        <v>17</v>
      </c>
      <c r="B3" s="4" t="s">
        <v>18</v>
      </c>
      <c r="C3" s="3" t="s">
        <v>116</v>
      </c>
      <c r="D3" s="3" t="s">
        <v>34</v>
      </c>
      <c r="E3" s="4"/>
      <c r="F3" s="3">
        <v>4.21</v>
      </c>
      <c r="G3" s="3">
        <v>5.3639999999999999</v>
      </c>
      <c r="H3" s="3">
        <v>7.056</v>
      </c>
      <c r="I3" s="3">
        <v>9.43</v>
      </c>
      <c r="J3" s="3"/>
      <c r="K3" s="3"/>
      <c r="L3" s="5">
        <v>0.79255750000000003</v>
      </c>
      <c r="M3" s="5">
        <v>0.97218538099999996</v>
      </c>
      <c r="N3" s="5">
        <v>0.32328889999999999</v>
      </c>
      <c r="O3" s="5">
        <v>0.69436695000000004</v>
      </c>
    </row>
    <row r="4" spans="1:15" ht="34" x14ac:dyDescent="0.2">
      <c r="A4" s="3" t="s">
        <v>21</v>
      </c>
      <c r="B4" s="4" t="s">
        <v>22</v>
      </c>
      <c r="C4" s="3" t="s">
        <v>116</v>
      </c>
      <c r="D4" s="3" t="s">
        <v>34</v>
      </c>
      <c r="E4" s="4"/>
      <c r="F4" s="3">
        <v>4.1269999999999998</v>
      </c>
      <c r="G4" s="3">
        <v>5.6760000000000002</v>
      </c>
      <c r="H4" s="3">
        <v>7.3579999999999997</v>
      </c>
      <c r="I4" s="3">
        <v>9.2579999999999991</v>
      </c>
      <c r="J4" s="3"/>
      <c r="K4" s="3"/>
      <c r="L4" s="5">
        <v>0.64385510000000001</v>
      </c>
      <c r="M4" s="5">
        <v>0.381424076</v>
      </c>
      <c r="N4" s="5">
        <v>0.78019989999999995</v>
      </c>
      <c r="O4" s="5">
        <v>0.17181144000000001</v>
      </c>
    </row>
    <row r="5" spans="1:15" ht="34" x14ac:dyDescent="0.2">
      <c r="A5" s="3" t="s">
        <v>19</v>
      </c>
      <c r="B5" s="4" t="s">
        <v>20</v>
      </c>
      <c r="C5" s="3" t="s">
        <v>116</v>
      </c>
      <c r="D5" s="3" t="s">
        <v>34</v>
      </c>
      <c r="E5" s="16" t="s">
        <v>66</v>
      </c>
      <c r="F5" s="3">
        <v>4.008</v>
      </c>
      <c r="G5" s="3">
        <v>4.8760000000000003</v>
      </c>
      <c r="H5" s="3">
        <v>6.7169999999999996</v>
      </c>
      <c r="I5" s="3">
        <v>9.2970000000000006</v>
      </c>
      <c r="J5" s="3"/>
      <c r="K5" s="3"/>
      <c r="L5" s="5">
        <v>0.45750420000000003</v>
      </c>
      <c r="M5" s="5">
        <v>2.9748502999999999E-2</v>
      </c>
      <c r="N5" s="5">
        <v>0.80702459999999998</v>
      </c>
      <c r="O5" s="5">
        <v>0.28933732000000001</v>
      </c>
    </row>
    <row r="6" spans="1:15" ht="34" x14ac:dyDescent="0.2">
      <c r="A6" s="3" t="s">
        <v>15</v>
      </c>
      <c r="B6" s="4" t="s">
        <v>16</v>
      </c>
      <c r="C6" s="3" t="s">
        <v>116</v>
      </c>
      <c r="D6" s="3" t="s">
        <v>30</v>
      </c>
      <c r="E6" s="4"/>
      <c r="F6" s="3">
        <v>3.17</v>
      </c>
      <c r="G6" s="3">
        <v>4.4770000000000003</v>
      </c>
      <c r="H6" s="3">
        <v>6.0609999999999999</v>
      </c>
      <c r="I6" s="3">
        <v>7.9779999999999998</v>
      </c>
      <c r="J6" s="3"/>
      <c r="K6" s="3"/>
      <c r="L6" s="5">
        <v>0.14273659999999999</v>
      </c>
      <c r="M6" s="5">
        <v>0.47376462800000002</v>
      </c>
      <c r="N6" s="5">
        <v>0.45219409999999999</v>
      </c>
      <c r="O6" s="5">
        <v>0.71572152</v>
      </c>
    </row>
    <row r="7" spans="1:15" ht="34" x14ac:dyDescent="0.2">
      <c r="A7" s="3" t="s">
        <v>11</v>
      </c>
      <c r="B7" s="4" t="s">
        <v>12</v>
      </c>
      <c r="C7" s="3" t="s">
        <v>116</v>
      </c>
      <c r="D7" s="3" t="s">
        <v>34</v>
      </c>
      <c r="E7" s="4"/>
      <c r="F7" s="3">
        <v>2.9380000000000002</v>
      </c>
      <c r="G7" s="3">
        <v>2.516</v>
      </c>
      <c r="H7" s="3">
        <v>4.5</v>
      </c>
      <c r="I7" s="3">
        <v>6.1909999999999998</v>
      </c>
      <c r="J7" s="3">
        <v>7.0380000000000003</v>
      </c>
      <c r="K7" s="3"/>
      <c r="L7" s="5">
        <v>0.62904420000000005</v>
      </c>
      <c r="M7" s="5">
        <v>0.28830690799999997</v>
      </c>
      <c r="N7" s="5">
        <v>0.41993180000000002</v>
      </c>
      <c r="O7" s="5">
        <v>0.88125324000000005</v>
      </c>
    </row>
    <row r="8" spans="1:15" ht="34" x14ac:dyDescent="0.2">
      <c r="A8" s="3" t="s">
        <v>13</v>
      </c>
      <c r="B8" s="4" t="s">
        <v>14</v>
      </c>
      <c r="C8" s="3" t="s">
        <v>116</v>
      </c>
      <c r="D8" s="3" t="s">
        <v>34</v>
      </c>
      <c r="E8" s="4"/>
      <c r="F8" s="3">
        <v>2.9249999999999998</v>
      </c>
      <c r="G8" s="3">
        <v>4.1260000000000003</v>
      </c>
      <c r="H8" s="3">
        <v>5.96</v>
      </c>
      <c r="I8" s="3">
        <v>7.3170000000000002</v>
      </c>
      <c r="J8" s="3"/>
      <c r="K8" s="3"/>
      <c r="L8" s="5">
        <v>0.4281874</v>
      </c>
      <c r="M8" s="5">
        <v>0.152422276</v>
      </c>
      <c r="N8" s="5">
        <v>0.55423069999999997</v>
      </c>
      <c r="O8" s="5">
        <v>0.52392797999999996</v>
      </c>
    </row>
    <row r="9" spans="1:15" ht="17" x14ac:dyDescent="0.2">
      <c r="A9" s="3" t="s">
        <v>7</v>
      </c>
      <c r="B9" s="4" t="s">
        <v>8</v>
      </c>
      <c r="C9" s="3" t="s">
        <v>116</v>
      </c>
      <c r="D9" s="3" t="s">
        <v>30</v>
      </c>
      <c r="E9" s="4"/>
      <c r="F9" s="3">
        <v>2.1579999999999999</v>
      </c>
      <c r="G9" s="3">
        <v>2.202</v>
      </c>
      <c r="H9" s="3">
        <v>3.9319999999999999</v>
      </c>
      <c r="I9" s="3">
        <v>6.2350000000000003</v>
      </c>
      <c r="J9" s="3"/>
      <c r="K9" s="3"/>
      <c r="L9" s="5">
        <v>0.10055790000000001</v>
      </c>
      <c r="M9" s="5">
        <v>0.748548035</v>
      </c>
      <c r="N9" s="5">
        <v>0.3921945</v>
      </c>
      <c r="O9" s="5">
        <v>0.78142073999999995</v>
      </c>
    </row>
    <row r="10" spans="1:15" ht="17" x14ac:dyDescent="0.2">
      <c r="A10" s="3" t="s">
        <v>9</v>
      </c>
      <c r="B10" s="4" t="s">
        <v>10</v>
      </c>
      <c r="C10" s="3" t="s">
        <v>116</v>
      </c>
      <c r="D10" s="3" t="s">
        <v>30</v>
      </c>
      <c r="E10" s="4"/>
      <c r="F10" s="3">
        <v>1.9350000000000001</v>
      </c>
      <c r="G10" s="3">
        <v>1.4610000000000001</v>
      </c>
      <c r="H10" s="3">
        <v>2.7829999999999999</v>
      </c>
      <c r="I10" s="3">
        <v>4.6749999999999998</v>
      </c>
      <c r="J10" s="3">
        <v>5.9130000000000003</v>
      </c>
      <c r="K10" s="3"/>
      <c r="L10" s="5">
        <v>0.54818579999999995</v>
      </c>
      <c r="M10" s="5">
        <v>0.21674866000000001</v>
      </c>
      <c r="N10" s="5">
        <v>0.50840160000000001</v>
      </c>
      <c r="O10" s="5">
        <v>0.63002570000000002</v>
      </c>
    </row>
    <row r="11" spans="1:15" ht="17" x14ac:dyDescent="0.2">
      <c r="A11" s="3" t="s">
        <v>5</v>
      </c>
      <c r="B11" s="4" t="s">
        <v>6</v>
      </c>
      <c r="C11" s="3" t="s">
        <v>116</v>
      </c>
      <c r="D11" s="3" t="s">
        <v>30</v>
      </c>
      <c r="E11" s="4"/>
      <c r="F11" s="3">
        <v>1.9279999999999999</v>
      </c>
      <c r="G11" s="3">
        <v>1.319</v>
      </c>
      <c r="H11" s="3">
        <v>3.294</v>
      </c>
      <c r="I11" s="3">
        <v>5.7519999999999998</v>
      </c>
      <c r="J11" s="3"/>
      <c r="K11" s="3"/>
      <c r="L11" s="5">
        <v>0.9107845</v>
      </c>
      <c r="M11" s="5">
        <v>0.916364552</v>
      </c>
      <c r="N11" s="5">
        <v>0.91534380000000004</v>
      </c>
      <c r="O11" s="5">
        <v>0.94342009999999998</v>
      </c>
    </row>
    <row r="12" spans="1:15" ht="34" x14ac:dyDescent="0.2">
      <c r="A12" s="3" t="s">
        <v>23</v>
      </c>
      <c r="B12" s="4" t="s">
        <v>96</v>
      </c>
      <c r="C12" s="3"/>
      <c r="D12" s="3" t="s">
        <v>34</v>
      </c>
      <c r="E12" s="4" t="s">
        <v>102</v>
      </c>
      <c r="F12" s="3">
        <v>1.627</v>
      </c>
      <c r="G12" s="3">
        <v>0.92300000000000004</v>
      </c>
      <c r="H12" s="3">
        <v>2.2759999999999998</v>
      </c>
      <c r="I12" s="3">
        <v>3.948</v>
      </c>
      <c r="J12" s="3">
        <v>4.8040000000000003</v>
      </c>
      <c r="K12" s="3"/>
      <c r="L12" s="5">
        <v>3.1552810000000001E-2</v>
      </c>
      <c r="M12" s="5">
        <v>0.26018739699999999</v>
      </c>
      <c r="N12" s="5">
        <v>0.60241599999999995</v>
      </c>
      <c r="O12" s="5">
        <v>0.51879861999999999</v>
      </c>
    </row>
    <row r="13" spans="1:15" ht="51" x14ac:dyDescent="0.2">
      <c r="A13" s="3" t="s">
        <v>24</v>
      </c>
      <c r="B13" s="4" t="s">
        <v>106</v>
      </c>
      <c r="C13" s="3" t="s">
        <v>116</v>
      </c>
      <c r="D13" s="3" t="s">
        <v>30</v>
      </c>
      <c r="E13" s="4"/>
      <c r="F13" s="3">
        <v>1.1879999999999999</v>
      </c>
      <c r="G13" s="3">
        <v>3.3050000000000002</v>
      </c>
      <c r="H13" s="3">
        <v>4.2439999999999998</v>
      </c>
      <c r="I13" s="3"/>
      <c r="J13" s="3"/>
      <c r="K13" s="3"/>
      <c r="L13" s="5">
        <v>0.66996829999999996</v>
      </c>
      <c r="M13" s="5">
        <v>0.756022529</v>
      </c>
      <c r="N13" s="5">
        <v>0.62868760000000001</v>
      </c>
      <c r="O13" s="5">
        <v>0.49398534999999999</v>
      </c>
    </row>
    <row r="14" spans="1:15" ht="51" x14ac:dyDescent="0.2">
      <c r="A14" s="3" t="s">
        <v>29</v>
      </c>
      <c r="B14" s="4" t="s">
        <v>97</v>
      </c>
      <c r="C14" s="3"/>
      <c r="D14" s="3" t="s">
        <v>34</v>
      </c>
      <c r="E14" s="4" t="s">
        <v>103</v>
      </c>
      <c r="F14" s="3">
        <v>0.65900000000000003</v>
      </c>
      <c r="G14" s="3">
        <v>1.1850000000000001</v>
      </c>
      <c r="H14" s="3">
        <v>1.6739999999999999</v>
      </c>
      <c r="I14" s="3">
        <v>1.87</v>
      </c>
      <c r="J14" s="3">
        <v>2.2450000000000001</v>
      </c>
      <c r="K14" s="3">
        <v>2.4809999999999999</v>
      </c>
      <c r="L14" s="5">
        <v>0.1292673</v>
      </c>
      <c r="M14" s="5">
        <v>0.427601114</v>
      </c>
      <c r="N14" s="5">
        <v>1.9177519999999999E-5</v>
      </c>
      <c r="O14" s="5">
        <v>0.58277478999999999</v>
      </c>
    </row>
    <row r="15" spans="1:15" ht="17" x14ac:dyDescent="0.2">
      <c r="A15" s="3" t="s">
        <v>26</v>
      </c>
      <c r="B15" s="4" t="s">
        <v>107</v>
      </c>
      <c r="C15" s="3"/>
      <c r="D15" s="3" t="s">
        <v>30</v>
      </c>
      <c r="E15" s="4"/>
      <c r="F15" s="3">
        <v>0.41899999999999998</v>
      </c>
      <c r="G15" s="3">
        <v>-0.63600000000000001</v>
      </c>
      <c r="H15" s="3">
        <v>3.3029999999999999</v>
      </c>
      <c r="I15" s="3"/>
      <c r="J15" s="3"/>
      <c r="K15" s="3"/>
      <c r="L15" s="5">
        <v>0.6554932</v>
      </c>
      <c r="M15" s="5">
        <v>8.1790665999999998E-2</v>
      </c>
      <c r="N15" s="5">
        <v>0.12618370000000001</v>
      </c>
      <c r="O15" s="5">
        <v>0.52302243999999998</v>
      </c>
    </row>
    <row r="16" spans="1:15" ht="51" x14ac:dyDescent="0.2">
      <c r="A16" s="3" t="s">
        <v>4</v>
      </c>
      <c r="B16" s="4" t="s">
        <v>99</v>
      </c>
      <c r="C16" s="3"/>
      <c r="D16" s="3" t="s">
        <v>34</v>
      </c>
      <c r="E16" s="16" t="s">
        <v>105</v>
      </c>
      <c r="F16" s="3">
        <v>0.39</v>
      </c>
      <c r="G16" s="3">
        <v>0.501</v>
      </c>
      <c r="H16" s="3">
        <v>2.2650000000000001</v>
      </c>
      <c r="I16" s="3">
        <v>2.9569999999999999</v>
      </c>
      <c r="J16" s="3">
        <v>3.2890000000000001</v>
      </c>
      <c r="K16" s="3"/>
      <c r="L16" s="5">
        <v>1.642031E-2</v>
      </c>
      <c r="M16" s="5">
        <v>1.9087170000000001E-3</v>
      </c>
      <c r="N16" s="5">
        <v>0.8431033</v>
      </c>
      <c r="O16" s="5">
        <v>0.88456535999999997</v>
      </c>
    </row>
    <row r="17" spans="1:15" ht="17" x14ac:dyDescent="0.2">
      <c r="A17" s="3" t="s">
        <v>2</v>
      </c>
      <c r="B17" s="4" t="s">
        <v>98</v>
      </c>
      <c r="C17" s="3"/>
      <c r="D17" s="3" t="s">
        <v>34</v>
      </c>
      <c r="E17" s="4" t="s">
        <v>102</v>
      </c>
      <c r="F17" s="3">
        <v>0.376</v>
      </c>
      <c r="G17" s="3">
        <v>0.32400000000000001</v>
      </c>
      <c r="H17" s="3">
        <v>2.0369999999999999</v>
      </c>
      <c r="I17" s="3">
        <v>3.0430000000000001</v>
      </c>
      <c r="J17" s="3"/>
      <c r="K17" s="3"/>
      <c r="L17" s="5">
        <v>7.4677960000000003E-5</v>
      </c>
      <c r="M17" s="5">
        <v>0.29122010199999998</v>
      </c>
      <c r="N17" s="5">
        <v>0.20268220000000001</v>
      </c>
      <c r="O17" s="5">
        <v>0.32173158000000002</v>
      </c>
    </row>
    <row r="18" spans="1:15" ht="34" x14ac:dyDescent="0.2">
      <c r="A18" s="3" t="s">
        <v>3</v>
      </c>
      <c r="B18" s="4" t="s">
        <v>111</v>
      </c>
      <c r="C18" s="3"/>
      <c r="D18" s="3" t="s">
        <v>30</v>
      </c>
      <c r="E18" s="18" t="s">
        <v>112</v>
      </c>
      <c r="F18" s="3">
        <v>0.30399999999999999</v>
      </c>
      <c r="G18" s="3">
        <v>-1.21</v>
      </c>
      <c r="H18" s="3">
        <v>-0.11</v>
      </c>
      <c r="I18" s="3">
        <v>0.90200000000000002</v>
      </c>
      <c r="J18" s="3">
        <v>1.407</v>
      </c>
      <c r="K18" s="3">
        <v>1.9630000000000001</v>
      </c>
      <c r="L18" s="5">
        <v>2.3115359999999999E-4</v>
      </c>
      <c r="M18" s="5">
        <v>3.0158983E-2</v>
      </c>
      <c r="N18" s="5">
        <v>1.112223E-5</v>
      </c>
      <c r="O18" s="5">
        <v>0.57805470000000003</v>
      </c>
    </row>
    <row r="19" spans="1:15" ht="51" x14ac:dyDescent="0.2">
      <c r="A19" s="3" t="s">
        <v>28</v>
      </c>
      <c r="B19" s="4" t="s">
        <v>108</v>
      </c>
      <c r="C19" s="3"/>
      <c r="D19" s="3" t="s">
        <v>30</v>
      </c>
      <c r="E19" s="4" t="s">
        <v>101</v>
      </c>
      <c r="F19" s="3">
        <v>0.26800000000000002</v>
      </c>
      <c r="G19" s="3">
        <v>-0.54</v>
      </c>
      <c r="H19" s="3"/>
      <c r="I19" s="3"/>
      <c r="J19" s="3"/>
      <c r="K19" s="3"/>
      <c r="L19" s="5">
        <v>5.1121149999999998E-4</v>
      </c>
      <c r="M19" s="5">
        <v>0.264173188</v>
      </c>
      <c r="N19" s="5">
        <v>1.82591E-3</v>
      </c>
      <c r="O19" s="5">
        <v>2.7003010000000001E-2</v>
      </c>
    </row>
    <row r="20" spans="1:15" ht="17" x14ac:dyDescent="0.2">
      <c r="A20" s="3" t="s">
        <v>25</v>
      </c>
      <c r="B20" s="4" t="s">
        <v>110</v>
      </c>
      <c r="C20" s="3"/>
      <c r="D20" s="3" t="s">
        <v>30</v>
      </c>
      <c r="E20" s="4"/>
      <c r="F20" s="3">
        <v>0.224</v>
      </c>
      <c r="G20" s="3">
        <v>2.278</v>
      </c>
      <c r="H20" s="3">
        <v>4.1360000000000001</v>
      </c>
      <c r="I20" s="3"/>
      <c r="J20" s="3"/>
      <c r="K20" s="3"/>
      <c r="L20" s="5">
        <v>0.80371309999999996</v>
      </c>
      <c r="M20" s="5">
        <v>0.91056899499999999</v>
      </c>
      <c r="N20" s="5">
        <v>0.40875630000000002</v>
      </c>
      <c r="O20" s="5">
        <v>0.90934541999999996</v>
      </c>
    </row>
    <row r="21" spans="1:15" ht="34" x14ac:dyDescent="0.2">
      <c r="A21" s="3" t="s">
        <v>27</v>
      </c>
      <c r="B21" s="4" t="s">
        <v>109</v>
      </c>
      <c r="C21" s="3"/>
      <c r="D21" s="3" t="s">
        <v>30</v>
      </c>
      <c r="E21" s="4" t="s">
        <v>102</v>
      </c>
      <c r="F21" s="3">
        <v>0.02</v>
      </c>
      <c r="G21" s="3">
        <v>-1.482</v>
      </c>
      <c r="H21" s="3"/>
      <c r="I21" s="3"/>
      <c r="J21" s="3"/>
      <c r="K21" s="3"/>
      <c r="L21" s="5">
        <v>4.822423E-2</v>
      </c>
      <c r="M21" s="5">
        <v>0.99400195599999996</v>
      </c>
      <c r="N21" s="5">
        <v>0.55742910000000001</v>
      </c>
      <c r="O21" s="5">
        <v>0.31088944000000002</v>
      </c>
    </row>
  </sheetData>
  <mergeCells count="2">
    <mergeCell ref="F1:K1"/>
    <mergeCell ref="L1:O1"/>
  </mergeCells>
  <conditionalFormatting sqref="E5 E16:E17">
    <cfRule type="cellIs" dxfId="2" priority="2" operator="lessThan">
      <formula>0.05</formula>
    </cfRule>
  </conditionalFormatting>
  <conditionalFormatting sqref="E21">
    <cfRule type="cellIs" dxfId="1" priority="1" operator="lessThan">
      <formula>0.05</formula>
    </cfRule>
  </conditionalFormatting>
  <conditionalFormatting sqref="L3:O21"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C-PPRO</vt:lpstr>
      <vt:lpstr>RFUTN-PPRO</vt:lpstr>
      <vt:lpstr>AC-CSRO</vt:lpstr>
      <vt:lpstr>RFUTN-CSR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i Xiong</cp:lastModifiedBy>
  <dcterms:created xsi:type="dcterms:W3CDTF">2021-02-03T08:31:06Z</dcterms:created>
  <dcterms:modified xsi:type="dcterms:W3CDTF">2024-01-28T04:10:17Z</dcterms:modified>
</cp:coreProperties>
</file>